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Harald/Box Sync/Microglia niche paper/NC/Final submission/Source data/"/>
    </mc:Choice>
  </mc:AlternateContent>
  <bookViews>
    <workbookView xWindow="0" yWindow="480" windowWidth="33600" windowHeight="19600" tabRatio="500"/>
  </bookViews>
  <sheets>
    <sheet name="Genesignature" sheetId="6" r:id="rId1"/>
    <sheet name="Cronk Csf1r" sheetId="4" r:id="rId2"/>
    <sheet name="Cronk WBI" sheetId="3" r:id="rId3"/>
    <sheet name="Cronk PLX5562" sheetId="1" r:id="rId4"/>
    <sheet name="Bennett" sheetId="5" r:id="rId5"/>
    <sheet name="Bruttger" sheetId="2" r:id="rId6"/>
    <sheet name="Lund" sheetId="11" r:id="rId7"/>
  </sheets>
  <definedNames>
    <definedName name="_xlnm._FilterDatabase" localSheetId="4" hidden="1">Bennett!$A$1:$G$89</definedName>
    <definedName name="_xlnm._FilterDatabase" localSheetId="5" hidden="1">Bruttger!$A$1:$J$1</definedName>
    <definedName name="_xlnm._FilterDatabase" localSheetId="1" hidden="1">'Cronk Csf1r'!$A$1:$H$1</definedName>
    <definedName name="_xlnm._FilterDatabase" localSheetId="3" hidden="1">'Cronk PLX5562'!$A$1:$D$98</definedName>
    <definedName name="_xlnm._FilterDatabase" localSheetId="2" hidden="1">'Cronk WBI'!$A$1:$D$99</definedName>
    <definedName name="_xlnm._FilterDatabase" localSheetId="6">Lund!$A$1:$G$97</definedName>
  </definedNames>
  <calcPr calcId="15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18" uniqueCount="240">
  <si>
    <t>MS4A14</t>
  </si>
  <si>
    <t>KLRA2</t>
  </si>
  <si>
    <t>MS4A7</t>
  </si>
  <si>
    <t>TLR8</t>
  </si>
  <si>
    <t>MSR1</t>
  </si>
  <si>
    <t>MS4A4A</t>
  </si>
  <si>
    <t>CMAH</t>
  </si>
  <si>
    <t>CXCR4</t>
  </si>
  <si>
    <t>AOAH</t>
  </si>
  <si>
    <t>CYP4F18</t>
  </si>
  <si>
    <t>ADGB</t>
  </si>
  <si>
    <t>ITGA4</t>
  </si>
  <si>
    <t>CYBB</t>
  </si>
  <si>
    <t>CLEC12A</t>
  </si>
  <si>
    <t>IFI203</t>
  </si>
  <si>
    <t>IQGAP2</t>
  </si>
  <si>
    <t>GPR65</t>
  </si>
  <si>
    <t>MNDAL</t>
  </si>
  <si>
    <t>SORBS3</t>
  </si>
  <si>
    <t>CP</t>
  </si>
  <si>
    <t>PF4</t>
  </si>
  <si>
    <t>MRC1</t>
  </si>
  <si>
    <t>ARHGAP15</t>
  </si>
  <si>
    <t>VCAM1</t>
  </si>
  <si>
    <t>SLC1A3</t>
  </si>
  <si>
    <t>KHDRBS3</t>
  </si>
  <si>
    <t>KCNMA1</t>
  </si>
  <si>
    <t>SEMA4G</t>
  </si>
  <si>
    <t>KLF12</t>
  </si>
  <si>
    <t>UPK1B</t>
  </si>
  <si>
    <t>JAM2</t>
  </si>
  <si>
    <t>ST3GAL5</t>
  </si>
  <si>
    <t>ADAMTS16</t>
  </si>
  <si>
    <t>NAV3</t>
  </si>
  <si>
    <t>FSCN1</t>
  </si>
  <si>
    <t>SGCE</t>
  </si>
  <si>
    <t>MLPH</t>
  </si>
  <si>
    <t>ATP8A2</t>
  </si>
  <si>
    <t>SLC2A5</t>
  </si>
  <si>
    <t>SALL3</t>
  </si>
  <si>
    <t>ADGRG1</t>
  </si>
  <si>
    <t>PLPP1</t>
  </si>
  <si>
    <t>SALL1</t>
  </si>
  <si>
    <t>ITGB3</t>
  </si>
  <si>
    <t>LIPH</t>
  </si>
  <si>
    <t>KLK8</t>
  </si>
  <si>
    <t>Ms4a7</t>
  </si>
  <si>
    <t>Clec12a</t>
  </si>
  <si>
    <t>Cxcr4</t>
  </si>
  <si>
    <t>Aoah</t>
  </si>
  <si>
    <t>Cybb</t>
  </si>
  <si>
    <t>Tlr8</t>
  </si>
  <si>
    <t>Klra2</t>
  </si>
  <si>
    <t>Mrc1</t>
  </si>
  <si>
    <t>Itga4</t>
  </si>
  <si>
    <t>Cp</t>
  </si>
  <si>
    <t>Pf4</t>
  </si>
  <si>
    <t>Adgb</t>
  </si>
  <si>
    <t>Mndal</t>
  </si>
  <si>
    <t>Gpr65</t>
  </si>
  <si>
    <t>Msr1</t>
  </si>
  <si>
    <t>Cyp4f18</t>
  </si>
  <si>
    <t>Arhgap15</t>
  </si>
  <si>
    <t>Sorbs3</t>
  </si>
  <si>
    <t>Ifi203</t>
  </si>
  <si>
    <t>Vcam1</t>
  </si>
  <si>
    <t>Cmah</t>
  </si>
  <si>
    <t>mono_rep1</t>
  </si>
  <si>
    <t>mono_rep2</t>
  </si>
  <si>
    <t>mono_rep3</t>
  </si>
  <si>
    <t>ctrl_rep1</t>
  </si>
  <si>
    <t>ctrl_rep2</t>
  </si>
  <si>
    <t>repop_rep1</t>
  </si>
  <si>
    <t>repop_rep2</t>
  </si>
  <si>
    <t>repop_rep3</t>
  </si>
  <si>
    <t>Adamts16</t>
  </si>
  <si>
    <t>Atp8a2</t>
  </si>
  <si>
    <t>Fscn1</t>
  </si>
  <si>
    <t>Itgb3</t>
  </si>
  <si>
    <t>Jam2</t>
  </si>
  <si>
    <t>Kcnma1</t>
  </si>
  <si>
    <t>Khdrbs3</t>
  </si>
  <si>
    <t>Klf12</t>
  </si>
  <si>
    <t>Klk8</t>
  </si>
  <si>
    <t>Liph</t>
  </si>
  <si>
    <t>Mlph</t>
  </si>
  <si>
    <t>Nav3</t>
  </si>
  <si>
    <t>Sall1</t>
  </si>
  <si>
    <t>Sall3</t>
  </si>
  <si>
    <t>Sema4g</t>
  </si>
  <si>
    <t>Sgce</t>
  </si>
  <si>
    <t>Slc1a3</t>
  </si>
  <si>
    <t>Slc2a5</t>
  </si>
  <si>
    <t>St3gal5</t>
  </si>
  <si>
    <t>Upk1b</t>
  </si>
  <si>
    <t>Endogenous_Microglia_1</t>
  </si>
  <si>
    <t>Endogenous_Microglia_2</t>
  </si>
  <si>
    <t>Engrafted_Macrophage_1</t>
  </si>
  <si>
    <t>Engrafted_Macrophage_2</t>
  </si>
  <si>
    <t>Engrafted_Macrophage_3</t>
  </si>
  <si>
    <t>gfp_plus_1</t>
  </si>
  <si>
    <t>gfp_plus_2</t>
  </si>
  <si>
    <t>gfp_plus_3</t>
  </si>
  <si>
    <t>gfp_minus_1</t>
  </si>
  <si>
    <t>gfp_minus_2</t>
  </si>
  <si>
    <t>gfp_minus_3</t>
  </si>
  <si>
    <t>WTMG1</t>
  </si>
  <si>
    <t>WTMG2</t>
  </si>
  <si>
    <t>WTMG3</t>
  </si>
  <si>
    <t>ICTMG1</t>
  </si>
  <si>
    <t>ICTMG2</t>
  </si>
  <si>
    <t>ICTBM1</t>
  </si>
  <si>
    <t>ICTBM2</t>
  </si>
  <si>
    <t>ICTBM3</t>
  </si>
  <si>
    <t>ICTBlood1</t>
  </si>
  <si>
    <t>ICTBlood2</t>
  </si>
  <si>
    <t>ICTBlood3</t>
  </si>
  <si>
    <t>NAME</t>
  </si>
  <si>
    <t>Adamts1</t>
  </si>
  <si>
    <t>Ahr</t>
  </si>
  <si>
    <t>Apoe</t>
  </si>
  <si>
    <t>Axl</t>
  </si>
  <si>
    <t>B3gnt8</t>
  </si>
  <si>
    <t>Cd93</t>
  </si>
  <si>
    <t>Cdh23</t>
  </si>
  <si>
    <t>Ceacam1</t>
  </si>
  <si>
    <t>Chst8</t>
  </si>
  <si>
    <t>Cpne2</t>
  </si>
  <si>
    <t>Crybb1</t>
  </si>
  <si>
    <t>Ctse</t>
  </si>
  <si>
    <t>Dab2</t>
  </si>
  <si>
    <t>Ecscr</t>
  </si>
  <si>
    <t>Eng</t>
  </si>
  <si>
    <t>Gabbr1</t>
  </si>
  <si>
    <t>Gdf3</t>
  </si>
  <si>
    <t>Gem</t>
  </si>
  <si>
    <t>Hspb3</t>
  </si>
  <si>
    <t>Jag1</t>
  </si>
  <si>
    <t>Lag3</t>
  </si>
  <si>
    <t>Layn</t>
  </si>
  <si>
    <t>Lrrc39</t>
  </si>
  <si>
    <t>Mir223</t>
  </si>
  <si>
    <t>Mrc2</t>
  </si>
  <si>
    <t>Ms4a4c</t>
  </si>
  <si>
    <t>Myo5a</t>
  </si>
  <si>
    <t>Myof</t>
  </si>
  <si>
    <t>Nid2</t>
  </si>
  <si>
    <t>Oas1g</t>
  </si>
  <si>
    <t>Pde7b</t>
  </si>
  <si>
    <t>Plbd1</t>
  </si>
  <si>
    <t>Ptger4</t>
  </si>
  <si>
    <t>Ptgfrn</t>
  </si>
  <si>
    <t>Ptprm</t>
  </si>
  <si>
    <t>Reps2</t>
  </si>
  <si>
    <t>Sash1</t>
  </si>
  <si>
    <t>Scube1</t>
  </si>
  <si>
    <t>Serpinb8</t>
  </si>
  <si>
    <t>Siglec1</t>
  </si>
  <si>
    <t>Slc12a2</t>
  </si>
  <si>
    <t>Sparc</t>
  </si>
  <si>
    <t>Tmc7</t>
  </si>
  <si>
    <t>Tmem204</t>
  </si>
  <si>
    <t>Tmem44</t>
  </si>
  <si>
    <t>Tmem8c</t>
  </si>
  <si>
    <t>Tom1l1</t>
  </si>
  <si>
    <t>Tppp</t>
  </si>
  <si>
    <t>Trps1</t>
  </si>
  <si>
    <t>Tspan18</t>
  </si>
  <si>
    <t>Tspan7</t>
  </si>
  <si>
    <t>Vnn3</t>
  </si>
  <si>
    <t>Ms4a14</t>
  </si>
  <si>
    <t>Ms4a4a</t>
  </si>
  <si>
    <t>Lilr4b</t>
  </si>
  <si>
    <t>Lilrb4a</t>
  </si>
  <si>
    <t>Ifi207</t>
  </si>
  <si>
    <t>Adgrg1</t>
  </si>
  <si>
    <t>Plpp1</t>
  </si>
  <si>
    <t>ADAMTS1</t>
  </si>
  <si>
    <t>AHR</t>
  </si>
  <si>
    <t>APOE</t>
  </si>
  <si>
    <t>AXL</t>
  </si>
  <si>
    <t>B3GNT8</t>
  </si>
  <si>
    <t>CD93</t>
  </si>
  <si>
    <t>CDH23</t>
  </si>
  <si>
    <t>CEACAM1</t>
  </si>
  <si>
    <t>CHST8</t>
  </si>
  <si>
    <t>CPNE2</t>
  </si>
  <si>
    <t>CRYBB1</t>
  </si>
  <si>
    <t>CTSE</t>
  </si>
  <si>
    <t>DAB2</t>
  </si>
  <si>
    <t>ECSCR</t>
  </si>
  <si>
    <t>ENG</t>
  </si>
  <si>
    <t>GABBR1</t>
  </si>
  <si>
    <t>GDF3</t>
  </si>
  <si>
    <t>GEM</t>
  </si>
  <si>
    <t>HSPB3</t>
  </si>
  <si>
    <t>IFI207</t>
  </si>
  <si>
    <t>JAG1</t>
  </si>
  <si>
    <t>LAG3</t>
  </si>
  <si>
    <t>LAYN</t>
  </si>
  <si>
    <t>LILRB4A</t>
  </si>
  <si>
    <t>LRRC39</t>
  </si>
  <si>
    <t>MRC2</t>
  </si>
  <si>
    <t>MS4A4C</t>
  </si>
  <si>
    <t>MYO5A</t>
  </si>
  <si>
    <t>MYOF</t>
  </si>
  <si>
    <t>NID2</t>
  </si>
  <si>
    <t>OAS1G</t>
  </si>
  <si>
    <t>PDE7B</t>
  </si>
  <si>
    <t>PLBD1</t>
  </si>
  <si>
    <t>PTGER4</t>
  </si>
  <si>
    <t>PTGFRN</t>
  </si>
  <si>
    <t>PTPRM</t>
  </si>
  <si>
    <t>REPS2</t>
  </si>
  <si>
    <t>SASH1</t>
  </si>
  <si>
    <t>SCUBE1</t>
  </si>
  <si>
    <t>SERPINB8</t>
  </si>
  <si>
    <t>SIGLEC1</t>
  </si>
  <si>
    <t>SLC12A2</t>
  </si>
  <si>
    <t>SPARC</t>
  </si>
  <si>
    <t>TMC7</t>
  </si>
  <si>
    <t>TMEM204</t>
  </si>
  <si>
    <t>TMEM44</t>
  </si>
  <si>
    <t>TOM1L1</t>
  </si>
  <si>
    <t>TPPP</t>
  </si>
  <si>
    <t>TRPS1</t>
  </si>
  <si>
    <t>TSPAN18</t>
  </si>
  <si>
    <t>TSPAN7</t>
  </si>
  <si>
    <t>VNN3</t>
  </si>
  <si>
    <t>hc_minus_1</t>
  </si>
  <si>
    <t>hc_minus_2</t>
  </si>
  <si>
    <t>hc_minus_3</t>
  </si>
  <si>
    <t>wbi_minus_1</t>
  </si>
  <si>
    <t>wbi_minus_2</t>
  </si>
  <si>
    <t>wbi_minus_3</t>
  </si>
  <si>
    <t>WT uG</t>
  </si>
  <si>
    <t>WT Mac</t>
  </si>
  <si>
    <t>Plrg1</t>
  </si>
  <si>
    <t>F4/80hi</t>
  </si>
  <si>
    <t>F4/80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Fill="1"/>
    <xf numFmtId="2" fontId="0" fillId="0" borderId="0" xfId="0" applyNumberFormat="1"/>
    <xf numFmtId="1" fontId="0" fillId="0" borderId="0" xfId="0" applyNumberFormat="1"/>
    <xf numFmtId="2" fontId="0" fillId="0" borderId="0" xfId="0" applyNumberFormat="1" applyFill="1"/>
    <xf numFmtId="0" fontId="3" fillId="0" borderId="0" xfId="0" applyFont="1"/>
  </cellXfs>
  <cellStyles count="3">
    <cellStyle name="Följd hyperlänk" xfId="2" builtinId="9" hidden="1"/>
    <cellStyle name="Hyperlänk" xfId="1" builtinId="8" hidden="1"/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"/>
  <sheetViews>
    <sheetView tabSelected="1" workbookViewId="0">
      <selection activeCell="A2" sqref="A2"/>
    </sheetView>
  </sheetViews>
  <sheetFormatPr baseColWidth="10" defaultColWidth="11" defaultRowHeight="16" x14ac:dyDescent="0.2"/>
  <sheetData>
    <row r="1" spans="1:2" x14ac:dyDescent="0.2">
      <c r="A1" s="1" t="s">
        <v>238</v>
      </c>
      <c r="B1" s="1" t="s">
        <v>239</v>
      </c>
    </row>
    <row r="2" spans="1:2" x14ac:dyDescent="0.25">
      <c r="A2" s="1" t="s">
        <v>46</v>
      </c>
      <c r="B2" s="1" t="s">
        <v>94</v>
      </c>
    </row>
    <row r="3" spans="1:2" x14ac:dyDescent="0.25">
      <c r="A3" s="1" t="s">
        <v>170</v>
      </c>
      <c r="B3" s="1" t="s">
        <v>87</v>
      </c>
    </row>
    <row r="4" spans="1:2" x14ac:dyDescent="0.25">
      <c r="A4" s="1" t="s">
        <v>47</v>
      </c>
      <c r="B4" s="1" t="s">
        <v>92</v>
      </c>
    </row>
    <row r="5" spans="1:2" x14ac:dyDescent="0.25">
      <c r="A5" s="1" t="s">
        <v>48</v>
      </c>
      <c r="B5" s="1" t="s">
        <v>93</v>
      </c>
    </row>
    <row r="6" spans="1:2" x14ac:dyDescent="0.25">
      <c r="A6" s="1" t="s">
        <v>49</v>
      </c>
      <c r="B6" s="1" t="s">
        <v>79</v>
      </c>
    </row>
    <row r="7" spans="1:2" x14ac:dyDescent="0.25">
      <c r="A7" s="1" t="s">
        <v>50</v>
      </c>
      <c r="B7" s="1" t="s">
        <v>175</v>
      </c>
    </row>
    <row r="8" spans="1:2" x14ac:dyDescent="0.25">
      <c r="A8" s="1" t="s">
        <v>51</v>
      </c>
      <c r="B8" s="1" t="s">
        <v>88</v>
      </c>
    </row>
    <row r="9" spans="1:2" x14ac:dyDescent="0.25">
      <c r="A9" s="1" t="s">
        <v>52</v>
      </c>
      <c r="B9" s="1" t="s">
        <v>75</v>
      </c>
    </row>
    <row r="10" spans="1:2" x14ac:dyDescent="0.25">
      <c r="A10" s="1" t="s">
        <v>53</v>
      </c>
      <c r="B10" s="1" t="s">
        <v>85</v>
      </c>
    </row>
    <row r="11" spans="1:2" x14ac:dyDescent="0.25">
      <c r="A11" s="1" t="s">
        <v>171</v>
      </c>
      <c r="B11" s="1" t="s">
        <v>76</v>
      </c>
    </row>
    <row r="12" spans="1:2" x14ac:dyDescent="0.25">
      <c r="A12" s="1" t="s">
        <v>54</v>
      </c>
      <c r="B12" s="1" t="s">
        <v>81</v>
      </c>
    </row>
    <row r="13" spans="1:2" x14ac:dyDescent="0.25">
      <c r="A13" s="1" t="s">
        <v>55</v>
      </c>
      <c r="B13" s="1" t="s">
        <v>86</v>
      </c>
    </row>
    <row r="14" spans="1:2" x14ac:dyDescent="0.25">
      <c r="A14" s="1" t="s">
        <v>56</v>
      </c>
      <c r="B14" s="1" t="s">
        <v>84</v>
      </c>
    </row>
    <row r="15" spans="1:2" x14ac:dyDescent="0.25">
      <c r="A15" s="1" t="s">
        <v>57</v>
      </c>
      <c r="B15" s="1" t="s">
        <v>77</v>
      </c>
    </row>
    <row r="16" spans="1:2" x14ac:dyDescent="0.25">
      <c r="A16" s="1" t="s">
        <v>58</v>
      </c>
      <c r="B16" s="1" t="s">
        <v>176</v>
      </c>
    </row>
    <row r="17" spans="1:2" x14ac:dyDescent="0.25">
      <c r="A17" s="1" t="s">
        <v>59</v>
      </c>
      <c r="B17" s="1" t="s">
        <v>89</v>
      </c>
    </row>
    <row r="18" spans="1:2" x14ac:dyDescent="0.25">
      <c r="A18" s="1" t="s">
        <v>60</v>
      </c>
      <c r="B18" s="1" t="s">
        <v>82</v>
      </c>
    </row>
    <row r="19" spans="1:2" x14ac:dyDescent="0.25">
      <c r="A19" s="1" t="s">
        <v>61</v>
      </c>
      <c r="B19" s="1" t="s">
        <v>78</v>
      </c>
    </row>
    <row r="20" spans="1:2" x14ac:dyDescent="0.25">
      <c r="A20" s="1" t="s">
        <v>62</v>
      </c>
      <c r="B20" s="1" t="s">
        <v>80</v>
      </c>
    </row>
    <row r="21" spans="1:2" x14ac:dyDescent="0.25">
      <c r="A21" s="1" t="s">
        <v>63</v>
      </c>
      <c r="B21" s="1" t="s">
        <v>83</v>
      </c>
    </row>
    <row r="22" spans="1:2" x14ac:dyDescent="0.25">
      <c r="A22" s="1" t="s">
        <v>64</v>
      </c>
      <c r="B22" s="1" t="s">
        <v>91</v>
      </c>
    </row>
    <row r="23" spans="1:2" x14ac:dyDescent="0.25">
      <c r="A23" s="1" t="s">
        <v>65</v>
      </c>
      <c r="B23" s="1" t="s">
        <v>90</v>
      </c>
    </row>
    <row r="24" spans="1:2" x14ac:dyDescent="0.25">
      <c r="A24" s="1" t="s">
        <v>66</v>
      </c>
      <c r="B24" s="1" t="s">
        <v>160</v>
      </c>
    </row>
    <row r="25" spans="1:2" x14ac:dyDescent="0.25">
      <c r="A25" s="1" t="s">
        <v>147</v>
      </c>
      <c r="B25" s="1" t="s">
        <v>135</v>
      </c>
    </row>
    <row r="26" spans="1:2" x14ac:dyDescent="0.25">
      <c r="A26" s="1" t="s">
        <v>166</v>
      </c>
      <c r="B26" s="1" t="s">
        <v>146</v>
      </c>
    </row>
    <row r="27" spans="1:2" x14ac:dyDescent="0.25">
      <c r="A27" s="1" t="s">
        <v>172</v>
      </c>
      <c r="B27" s="1" t="s">
        <v>132</v>
      </c>
    </row>
    <row r="28" spans="1:2" x14ac:dyDescent="0.25">
      <c r="A28" s="1" t="s">
        <v>144</v>
      </c>
      <c r="B28" s="1" t="s">
        <v>131</v>
      </c>
    </row>
    <row r="29" spans="1:2" x14ac:dyDescent="0.25">
      <c r="A29" s="1" t="s">
        <v>119</v>
      </c>
      <c r="B29" s="1" t="s">
        <v>161</v>
      </c>
    </row>
    <row r="30" spans="1:2" x14ac:dyDescent="0.25">
      <c r="A30" s="1" t="s">
        <v>122</v>
      </c>
      <c r="B30" s="1" t="s">
        <v>142</v>
      </c>
    </row>
    <row r="31" spans="1:2" x14ac:dyDescent="0.25">
      <c r="A31" s="1" t="s">
        <v>169</v>
      </c>
      <c r="B31" s="1" t="s">
        <v>152</v>
      </c>
    </row>
    <row r="32" spans="1:2" x14ac:dyDescent="0.25">
      <c r="A32" s="1" t="s">
        <v>154</v>
      </c>
      <c r="B32" s="1" t="s">
        <v>126</v>
      </c>
    </row>
    <row r="33" spans="1:2" x14ac:dyDescent="0.25">
      <c r="A33" s="1" t="s">
        <v>129</v>
      </c>
      <c r="B33" s="1" t="s">
        <v>136</v>
      </c>
    </row>
    <row r="34" spans="1:2" x14ac:dyDescent="0.25">
      <c r="A34" s="1" t="s">
        <v>157</v>
      </c>
      <c r="B34" s="1" t="s">
        <v>167</v>
      </c>
    </row>
    <row r="35" spans="1:2" x14ac:dyDescent="0.25">
      <c r="A35" s="1" t="s">
        <v>173</v>
      </c>
      <c r="B35" s="1" t="s">
        <v>128</v>
      </c>
    </row>
    <row r="36" spans="1:2" x14ac:dyDescent="0.25">
      <c r="A36" s="1" t="s">
        <v>120</v>
      </c>
      <c r="B36" s="1" t="s">
        <v>118</v>
      </c>
    </row>
    <row r="37" spans="1:2" x14ac:dyDescent="0.25">
      <c r="A37" s="1" t="s">
        <v>121</v>
      </c>
      <c r="B37" s="1" t="s">
        <v>164</v>
      </c>
    </row>
    <row r="38" spans="1:2" x14ac:dyDescent="0.25">
      <c r="A38" s="1" t="s">
        <v>127</v>
      </c>
      <c r="B38" s="1" t="s">
        <v>159</v>
      </c>
    </row>
    <row r="39" spans="1:2" x14ac:dyDescent="0.25">
      <c r="A39" s="1" t="s">
        <v>148</v>
      </c>
      <c r="B39" s="1" t="s">
        <v>124</v>
      </c>
    </row>
    <row r="40" spans="1:2" x14ac:dyDescent="0.25">
      <c r="A40" s="1" t="s">
        <v>123</v>
      </c>
      <c r="B40" s="1" t="s">
        <v>158</v>
      </c>
    </row>
    <row r="41" spans="1:2" x14ac:dyDescent="0.25">
      <c r="A41" s="1" t="s">
        <v>153</v>
      </c>
      <c r="B41" s="1" t="s">
        <v>138</v>
      </c>
    </row>
    <row r="42" spans="1:2" x14ac:dyDescent="0.25">
      <c r="A42" s="1" t="s">
        <v>145</v>
      </c>
      <c r="B42" s="1" t="s">
        <v>140</v>
      </c>
    </row>
    <row r="43" spans="1:2" x14ac:dyDescent="0.25">
      <c r="A43" s="1" t="s">
        <v>137</v>
      </c>
      <c r="B43" s="1" t="s">
        <v>162</v>
      </c>
    </row>
    <row r="44" spans="1:2" x14ac:dyDescent="0.25">
      <c r="A44" s="1" t="s">
        <v>130</v>
      </c>
      <c r="B44" s="1" t="s">
        <v>133</v>
      </c>
    </row>
    <row r="45" spans="1:2" x14ac:dyDescent="0.25">
      <c r="A45" s="1" t="s">
        <v>143</v>
      </c>
      <c r="B45" s="1" t="s">
        <v>151</v>
      </c>
    </row>
    <row r="46" spans="1:2" x14ac:dyDescent="0.25">
      <c r="A46" s="1" t="s">
        <v>149</v>
      </c>
      <c r="B46" s="1" t="s">
        <v>139</v>
      </c>
    </row>
    <row r="47" spans="1:2" x14ac:dyDescent="0.25">
      <c r="A47" s="1" t="s">
        <v>134</v>
      </c>
      <c r="B47" s="1" t="s">
        <v>163</v>
      </c>
    </row>
    <row r="48" spans="1:2" x14ac:dyDescent="0.25">
      <c r="A48" s="1" t="s">
        <v>174</v>
      </c>
      <c r="B48" s="1" t="s">
        <v>155</v>
      </c>
    </row>
    <row r="49" spans="1:2" x14ac:dyDescent="0.25">
      <c r="A49" s="1" t="s">
        <v>156</v>
      </c>
      <c r="B49" s="1" t="s">
        <v>168</v>
      </c>
    </row>
    <row r="50" spans="1:2" x14ac:dyDescent="0.25">
      <c r="A50" s="1" t="s">
        <v>141</v>
      </c>
      <c r="B50" s="1" t="s">
        <v>165</v>
      </c>
    </row>
    <row r="51" spans="1:2" x14ac:dyDescent="0.25">
      <c r="A51" s="1" t="s">
        <v>150</v>
      </c>
      <c r="B51" s="1" t="s">
        <v>1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"/>
  <sheetViews>
    <sheetView topLeftCell="A82" zoomScale="107" workbookViewId="0">
      <selection activeCell="H1" sqref="H1:H1048576"/>
    </sheetView>
  </sheetViews>
  <sheetFormatPr baseColWidth="10" defaultColWidth="11" defaultRowHeight="16" x14ac:dyDescent="0.2"/>
  <sheetData>
    <row r="1" spans="1:7" x14ac:dyDescent="0.25">
      <c r="A1" s="1" t="s">
        <v>117</v>
      </c>
      <c r="B1" s="1" t="s">
        <v>100</v>
      </c>
      <c r="C1" s="1" t="s">
        <v>101</v>
      </c>
      <c r="D1" s="1" t="s">
        <v>102</v>
      </c>
      <c r="E1" s="1" t="s">
        <v>103</v>
      </c>
      <c r="F1" s="1" t="s">
        <v>104</v>
      </c>
      <c r="G1" s="1" t="s">
        <v>105</v>
      </c>
    </row>
    <row r="2" spans="1:7" x14ac:dyDescent="0.25">
      <c r="A2" s="1" t="s">
        <v>10</v>
      </c>
      <c r="B2" s="1">
        <v>4371</v>
      </c>
      <c r="C2" s="1">
        <v>5246</v>
      </c>
      <c r="D2" s="1">
        <v>4065</v>
      </c>
      <c r="E2" s="1">
        <v>192</v>
      </c>
      <c r="F2" s="1">
        <v>594</v>
      </c>
      <c r="G2" s="1">
        <v>88</v>
      </c>
    </row>
    <row r="3" spans="1:7" x14ac:dyDescent="0.25">
      <c r="A3" t="s">
        <v>178</v>
      </c>
      <c r="B3">
        <v>3267</v>
      </c>
      <c r="C3">
        <v>2042</v>
      </c>
      <c r="D3">
        <v>2913</v>
      </c>
      <c r="E3">
        <v>71</v>
      </c>
      <c r="F3">
        <v>379</v>
      </c>
      <c r="G3">
        <v>21</v>
      </c>
    </row>
    <row r="4" spans="1:7" x14ac:dyDescent="0.25">
      <c r="A4" s="1" t="s">
        <v>8</v>
      </c>
      <c r="B4" s="1">
        <v>7533</v>
      </c>
      <c r="C4" s="1">
        <v>6263</v>
      </c>
      <c r="D4" s="1">
        <v>6231</v>
      </c>
      <c r="E4" s="1">
        <v>303</v>
      </c>
      <c r="F4" s="1">
        <v>1004</v>
      </c>
      <c r="G4" s="1">
        <v>119</v>
      </c>
    </row>
    <row r="5" spans="1:7" x14ac:dyDescent="0.25">
      <c r="A5" t="s">
        <v>179</v>
      </c>
      <c r="B5">
        <v>57751</v>
      </c>
      <c r="C5">
        <v>72107</v>
      </c>
      <c r="D5">
        <v>72843</v>
      </c>
      <c r="E5">
        <v>2233</v>
      </c>
      <c r="F5">
        <v>10260</v>
      </c>
      <c r="G5">
        <v>1187</v>
      </c>
    </row>
    <row r="6" spans="1:7" x14ac:dyDescent="0.25">
      <c r="A6" s="1" t="s">
        <v>22</v>
      </c>
      <c r="B6" s="1">
        <v>6928</v>
      </c>
      <c r="C6" s="1">
        <v>6717</v>
      </c>
      <c r="D6" s="1">
        <v>6323</v>
      </c>
      <c r="E6" s="1">
        <v>622</v>
      </c>
      <c r="F6" s="1">
        <v>887</v>
      </c>
      <c r="G6" s="1">
        <v>293</v>
      </c>
    </row>
    <row r="7" spans="1:7" x14ac:dyDescent="0.25">
      <c r="A7" t="s">
        <v>180</v>
      </c>
      <c r="B7">
        <v>18601</v>
      </c>
      <c r="C7">
        <v>17242</v>
      </c>
      <c r="D7">
        <v>18879</v>
      </c>
      <c r="E7">
        <v>1398</v>
      </c>
      <c r="F7">
        <v>3243</v>
      </c>
      <c r="G7">
        <v>871</v>
      </c>
    </row>
    <row r="8" spans="1:7" x14ac:dyDescent="0.25">
      <c r="A8" t="s">
        <v>181</v>
      </c>
      <c r="B8">
        <v>333</v>
      </c>
      <c r="C8">
        <v>254</v>
      </c>
      <c r="D8">
        <v>415</v>
      </c>
      <c r="E8">
        <v>200</v>
      </c>
      <c r="F8">
        <v>72</v>
      </c>
      <c r="G8">
        <v>181</v>
      </c>
    </row>
    <row r="9" spans="1:7" x14ac:dyDescent="0.25">
      <c r="A9" t="s">
        <v>182</v>
      </c>
      <c r="B9">
        <v>8500</v>
      </c>
      <c r="C9">
        <v>4953</v>
      </c>
      <c r="D9">
        <v>9440</v>
      </c>
      <c r="E9">
        <v>271</v>
      </c>
      <c r="F9">
        <v>1278</v>
      </c>
      <c r="G9">
        <v>150</v>
      </c>
    </row>
    <row r="10" spans="1:7" x14ac:dyDescent="0.25">
      <c r="A10" s="1" t="s">
        <v>13</v>
      </c>
      <c r="B10" s="1">
        <v>9875</v>
      </c>
      <c r="C10" s="1">
        <v>10049</v>
      </c>
      <c r="D10" s="1">
        <v>11218</v>
      </c>
      <c r="E10" s="1">
        <v>148</v>
      </c>
      <c r="F10" s="1">
        <v>1486</v>
      </c>
      <c r="G10" s="1">
        <v>61</v>
      </c>
    </row>
    <row r="11" spans="1:7" x14ac:dyDescent="0.25">
      <c r="A11" s="1" t="s">
        <v>6</v>
      </c>
      <c r="B11" s="1">
        <v>4914</v>
      </c>
      <c r="C11" s="1">
        <v>4611</v>
      </c>
      <c r="D11" s="1">
        <v>5041</v>
      </c>
      <c r="E11" s="1">
        <v>146</v>
      </c>
      <c r="F11" s="1">
        <v>638</v>
      </c>
      <c r="G11" s="1">
        <v>52</v>
      </c>
    </row>
    <row r="12" spans="1:7" x14ac:dyDescent="0.25">
      <c r="A12" s="1" t="s">
        <v>19</v>
      </c>
      <c r="B12" s="1">
        <v>8457</v>
      </c>
      <c r="C12" s="1">
        <v>8228</v>
      </c>
      <c r="D12" s="1">
        <v>8011</v>
      </c>
      <c r="E12" s="1">
        <v>829</v>
      </c>
      <c r="F12" s="1">
        <v>1317</v>
      </c>
      <c r="G12" s="1">
        <v>473</v>
      </c>
    </row>
    <row r="13" spans="1:7" x14ac:dyDescent="0.25">
      <c r="A13" t="s">
        <v>186</v>
      </c>
      <c r="B13">
        <v>1584</v>
      </c>
      <c r="C13">
        <v>1537</v>
      </c>
      <c r="D13">
        <v>1909</v>
      </c>
      <c r="E13">
        <v>99</v>
      </c>
      <c r="F13">
        <v>269</v>
      </c>
      <c r="G13">
        <v>80</v>
      </c>
    </row>
    <row r="14" spans="1:7" x14ac:dyDescent="0.25">
      <c r="A14" t="s">
        <v>188</v>
      </c>
      <c r="B14">
        <v>1094</v>
      </c>
      <c r="C14">
        <v>973</v>
      </c>
      <c r="D14">
        <v>901</v>
      </c>
      <c r="E14">
        <v>36</v>
      </c>
      <c r="F14">
        <v>133</v>
      </c>
      <c r="G14">
        <v>39</v>
      </c>
    </row>
    <row r="15" spans="1:7" x14ac:dyDescent="0.25">
      <c r="A15" s="1" t="s">
        <v>7</v>
      </c>
      <c r="B15" s="1">
        <v>4090</v>
      </c>
      <c r="C15" s="1">
        <v>4214</v>
      </c>
      <c r="D15" s="1">
        <v>4108</v>
      </c>
      <c r="E15" s="1">
        <v>60</v>
      </c>
      <c r="F15" s="1">
        <v>546</v>
      </c>
      <c r="G15" s="1">
        <v>60</v>
      </c>
    </row>
    <row r="16" spans="1:7" x14ac:dyDescent="0.25">
      <c r="A16" s="1" t="s">
        <v>12</v>
      </c>
      <c r="B16" s="1">
        <v>29067</v>
      </c>
      <c r="C16" s="1">
        <v>21972</v>
      </c>
      <c r="D16" s="1">
        <v>34200</v>
      </c>
      <c r="E16" s="1">
        <v>904</v>
      </c>
      <c r="F16" s="1">
        <v>4343</v>
      </c>
      <c r="G16" s="1">
        <v>534</v>
      </c>
    </row>
    <row r="17" spans="1:7" x14ac:dyDescent="0.25">
      <c r="A17" s="1" t="s">
        <v>9</v>
      </c>
      <c r="B17" s="1">
        <v>527</v>
      </c>
      <c r="C17" s="1">
        <v>448</v>
      </c>
      <c r="D17" s="1">
        <v>611</v>
      </c>
      <c r="E17" s="1">
        <v>8</v>
      </c>
      <c r="F17" s="1">
        <v>100</v>
      </c>
      <c r="G17" s="1">
        <v>5</v>
      </c>
    </row>
    <row r="18" spans="1:7" x14ac:dyDescent="0.25">
      <c r="A18" t="s">
        <v>189</v>
      </c>
      <c r="B18">
        <v>37916</v>
      </c>
      <c r="C18">
        <v>27457</v>
      </c>
      <c r="D18">
        <v>39714</v>
      </c>
      <c r="E18">
        <v>4397</v>
      </c>
      <c r="F18">
        <v>6271</v>
      </c>
      <c r="G18">
        <v>1902</v>
      </c>
    </row>
    <row r="19" spans="1:7" x14ac:dyDescent="0.25">
      <c r="A19" t="s">
        <v>193</v>
      </c>
      <c r="B19">
        <v>367</v>
      </c>
      <c r="C19">
        <v>387</v>
      </c>
      <c r="D19">
        <v>389</v>
      </c>
      <c r="E19">
        <v>8</v>
      </c>
      <c r="F19">
        <v>46</v>
      </c>
      <c r="G19">
        <v>0</v>
      </c>
    </row>
    <row r="20" spans="1:7" x14ac:dyDescent="0.25">
      <c r="A20" s="1" t="s">
        <v>16</v>
      </c>
      <c r="B20" s="1">
        <v>6295</v>
      </c>
      <c r="C20" s="1">
        <v>6760</v>
      </c>
      <c r="D20" s="1">
        <v>5907</v>
      </c>
      <c r="E20" s="1">
        <v>325</v>
      </c>
      <c r="F20" s="1">
        <v>1079</v>
      </c>
      <c r="G20" s="1">
        <v>152</v>
      </c>
    </row>
    <row r="21" spans="1:7" x14ac:dyDescent="0.25">
      <c r="A21" s="1" t="s">
        <v>14</v>
      </c>
      <c r="B21" s="1">
        <v>12133</v>
      </c>
      <c r="C21" s="1">
        <v>11036</v>
      </c>
      <c r="D21" s="1">
        <v>12402</v>
      </c>
      <c r="E21" s="1">
        <v>509</v>
      </c>
      <c r="F21" s="1">
        <v>1769</v>
      </c>
      <c r="G21" s="1">
        <v>210</v>
      </c>
    </row>
    <row r="22" spans="1:7" x14ac:dyDescent="0.25">
      <c r="A22" t="s">
        <v>196</v>
      </c>
      <c r="B22">
        <v>10934</v>
      </c>
      <c r="C22">
        <v>8345</v>
      </c>
      <c r="D22">
        <v>12382</v>
      </c>
      <c r="E22">
        <v>913</v>
      </c>
      <c r="F22">
        <v>2566</v>
      </c>
      <c r="G22">
        <v>405</v>
      </c>
    </row>
    <row r="23" spans="1:7" x14ac:dyDescent="0.25">
      <c r="A23" s="1" t="s">
        <v>11</v>
      </c>
      <c r="B23" s="1">
        <v>10498</v>
      </c>
      <c r="C23" s="1">
        <v>8062</v>
      </c>
      <c r="D23" s="1">
        <v>10534</v>
      </c>
      <c r="E23" s="1">
        <v>254</v>
      </c>
      <c r="F23" s="1">
        <v>1485</v>
      </c>
      <c r="G23" s="1">
        <v>125</v>
      </c>
    </row>
    <row r="24" spans="1:7" x14ac:dyDescent="0.25">
      <c r="A24" t="s">
        <v>197</v>
      </c>
      <c r="B24">
        <v>856</v>
      </c>
      <c r="C24">
        <v>741</v>
      </c>
      <c r="D24">
        <v>811</v>
      </c>
      <c r="E24">
        <v>44</v>
      </c>
      <c r="F24">
        <v>133</v>
      </c>
      <c r="G24">
        <v>20</v>
      </c>
    </row>
    <row r="25" spans="1:7" x14ac:dyDescent="0.25">
      <c r="A25" s="1" t="s">
        <v>1</v>
      </c>
      <c r="B25" s="1">
        <v>1989</v>
      </c>
      <c r="C25" s="1">
        <v>1408</v>
      </c>
      <c r="D25" s="1">
        <v>1766</v>
      </c>
      <c r="E25" s="1">
        <v>27</v>
      </c>
      <c r="F25" s="1">
        <v>220</v>
      </c>
      <c r="G25" s="1">
        <v>5</v>
      </c>
    </row>
    <row r="26" spans="1:7" x14ac:dyDescent="0.25">
      <c r="A26" t="s">
        <v>200</v>
      </c>
      <c r="B26">
        <v>31957</v>
      </c>
      <c r="C26">
        <v>25455</v>
      </c>
      <c r="D26">
        <v>37151</v>
      </c>
      <c r="E26">
        <v>2528</v>
      </c>
      <c r="F26">
        <v>4783</v>
      </c>
      <c r="G26">
        <v>1208</v>
      </c>
    </row>
    <row r="27" spans="1:7" x14ac:dyDescent="0.25">
      <c r="A27" s="1" t="s">
        <v>17</v>
      </c>
      <c r="B27" s="1">
        <v>7079</v>
      </c>
      <c r="C27" s="1">
        <v>6974</v>
      </c>
      <c r="D27" s="1">
        <v>7049</v>
      </c>
      <c r="E27" s="1">
        <v>173</v>
      </c>
      <c r="F27" s="1">
        <v>1012</v>
      </c>
      <c r="G27" s="1">
        <v>79</v>
      </c>
    </row>
    <row r="28" spans="1:7" x14ac:dyDescent="0.25">
      <c r="A28" s="1" t="s">
        <v>21</v>
      </c>
      <c r="B28" s="1">
        <v>29985</v>
      </c>
      <c r="C28" s="1">
        <v>21196</v>
      </c>
      <c r="D28" s="1">
        <v>31538</v>
      </c>
      <c r="E28" s="1">
        <v>2752</v>
      </c>
      <c r="F28" s="1">
        <v>4559</v>
      </c>
      <c r="G28" s="1">
        <v>1242</v>
      </c>
    </row>
    <row r="29" spans="1:7" x14ac:dyDescent="0.25">
      <c r="A29" s="1" t="s">
        <v>0</v>
      </c>
      <c r="B29" s="1">
        <v>8062</v>
      </c>
      <c r="C29" s="1">
        <v>8840</v>
      </c>
      <c r="D29" s="1">
        <v>7344</v>
      </c>
      <c r="E29" s="1">
        <v>171</v>
      </c>
      <c r="F29" s="1">
        <v>994</v>
      </c>
      <c r="G29" s="1">
        <v>39</v>
      </c>
    </row>
    <row r="30" spans="1:7" x14ac:dyDescent="0.25">
      <c r="A30" s="1" t="s">
        <v>5</v>
      </c>
      <c r="B30" s="1">
        <v>998</v>
      </c>
      <c r="C30" s="1">
        <v>952</v>
      </c>
      <c r="D30" s="1">
        <v>847</v>
      </c>
      <c r="E30" s="1">
        <v>56</v>
      </c>
      <c r="F30" s="1">
        <v>107</v>
      </c>
      <c r="G30" s="1">
        <v>13</v>
      </c>
    </row>
    <row r="31" spans="1:7" x14ac:dyDescent="0.25">
      <c r="A31" t="s">
        <v>203</v>
      </c>
      <c r="B31">
        <v>387</v>
      </c>
      <c r="C31">
        <v>301</v>
      </c>
      <c r="D31">
        <v>389</v>
      </c>
      <c r="E31">
        <v>9</v>
      </c>
      <c r="F31">
        <v>53</v>
      </c>
      <c r="G31">
        <v>2</v>
      </c>
    </row>
    <row r="32" spans="1:7" x14ac:dyDescent="0.25">
      <c r="A32" s="1" t="s">
        <v>2</v>
      </c>
      <c r="B32" s="1">
        <v>13302</v>
      </c>
      <c r="C32" s="1">
        <v>12979</v>
      </c>
      <c r="D32" s="1">
        <v>11526</v>
      </c>
      <c r="E32" s="1">
        <v>248</v>
      </c>
      <c r="F32" s="1">
        <v>1471</v>
      </c>
      <c r="G32" s="1">
        <v>108</v>
      </c>
    </row>
    <row r="33" spans="1:7" x14ac:dyDescent="0.25">
      <c r="A33" s="1" t="s">
        <v>4</v>
      </c>
      <c r="B33" s="1">
        <v>3752</v>
      </c>
      <c r="C33" s="1">
        <v>2973</v>
      </c>
      <c r="D33" s="1">
        <v>3132</v>
      </c>
      <c r="E33" s="1">
        <v>221</v>
      </c>
      <c r="F33" s="1">
        <v>381</v>
      </c>
      <c r="G33" s="1">
        <v>85</v>
      </c>
    </row>
    <row r="34" spans="1:7" x14ac:dyDescent="0.25">
      <c r="A34" t="s">
        <v>204</v>
      </c>
      <c r="B34">
        <v>28096</v>
      </c>
      <c r="C34">
        <v>26454</v>
      </c>
      <c r="D34">
        <v>27525</v>
      </c>
      <c r="E34">
        <v>1824</v>
      </c>
      <c r="F34">
        <v>3913</v>
      </c>
      <c r="G34">
        <v>1195</v>
      </c>
    </row>
    <row r="35" spans="1:7" x14ac:dyDescent="0.25">
      <c r="A35" t="s">
        <v>205</v>
      </c>
      <c r="B35">
        <v>2958</v>
      </c>
      <c r="C35">
        <v>2186</v>
      </c>
      <c r="D35">
        <v>2441</v>
      </c>
      <c r="E35">
        <v>117</v>
      </c>
      <c r="F35">
        <v>322</v>
      </c>
      <c r="G35">
        <v>49</v>
      </c>
    </row>
    <row r="36" spans="1:7" x14ac:dyDescent="0.25">
      <c r="A36" t="s">
        <v>207</v>
      </c>
      <c r="B36">
        <v>764</v>
      </c>
      <c r="C36">
        <v>590</v>
      </c>
      <c r="D36">
        <v>623</v>
      </c>
      <c r="E36">
        <v>74</v>
      </c>
      <c r="F36">
        <v>88</v>
      </c>
      <c r="G36">
        <v>41</v>
      </c>
    </row>
    <row r="37" spans="1:7" x14ac:dyDescent="0.25">
      <c r="A37" t="s">
        <v>208</v>
      </c>
      <c r="B37">
        <v>1098</v>
      </c>
      <c r="C37">
        <v>964</v>
      </c>
      <c r="D37">
        <v>939</v>
      </c>
      <c r="E37">
        <v>35</v>
      </c>
      <c r="F37">
        <v>161</v>
      </c>
      <c r="G37">
        <v>16</v>
      </c>
    </row>
    <row r="38" spans="1:7" x14ac:dyDescent="0.25">
      <c r="A38" s="1" t="s">
        <v>20</v>
      </c>
      <c r="B38" s="1">
        <v>1069</v>
      </c>
      <c r="C38" s="1">
        <v>693</v>
      </c>
      <c r="D38" s="1">
        <v>1296</v>
      </c>
      <c r="E38" s="1">
        <v>155</v>
      </c>
      <c r="F38" s="1">
        <v>173</v>
      </c>
      <c r="G38" s="1">
        <v>70</v>
      </c>
    </row>
    <row r="39" spans="1:7" x14ac:dyDescent="0.25">
      <c r="A39" t="s">
        <v>209</v>
      </c>
      <c r="B39">
        <v>2383</v>
      </c>
      <c r="C39">
        <v>1064</v>
      </c>
      <c r="D39">
        <v>2796</v>
      </c>
      <c r="E39">
        <v>78</v>
      </c>
      <c r="F39">
        <v>381</v>
      </c>
      <c r="G39">
        <v>68</v>
      </c>
    </row>
    <row r="40" spans="1:7" x14ac:dyDescent="0.25">
      <c r="A40" t="s">
        <v>210</v>
      </c>
      <c r="B40">
        <v>2701</v>
      </c>
      <c r="C40">
        <v>1723</v>
      </c>
      <c r="D40">
        <v>2962</v>
      </c>
      <c r="E40">
        <v>251</v>
      </c>
      <c r="F40">
        <v>377</v>
      </c>
      <c r="G40">
        <v>173</v>
      </c>
    </row>
    <row r="41" spans="1:7" x14ac:dyDescent="0.25">
      <c r="A41" t="s">
        <v>213</v>
      </c>
      <c r="B41">
        <v>1787</v>
      </c>
      <c r="C41">
        <v>1661</v>
      </c>
      <c r="D41">
        <v>1634</v>
      </c>
      <c r="E41">
        <v>97</v>
      </c>
      <c r="F41">
        <v>225</v>
      </c>
      <c r="G41">
        <v>28</v>
      </c>
    </row>
    <row r="42" spans="1:7" x14ac:dyDescent="0.25">
      <c r="A42" t="s">
        <v>214</v>
      </c>
      <c r="B42">
        <v>3360</v>
      </c>
      <c r="C42">
        <v>2774</v>
      </c>
      <c r="D42">
        <v>3043</v>
      </c>
      <c r="E42">
        <v>238</v>
      </c>
      <c r="F42">
        <v>472</v>
      </c>
      <c r="G42">
        <v>178</v>
      </c>
    </row>
    <row r="43" spans="1:7" x14ac:dyDescent="0.25">
      <c r="A43" t="s">
        <v>216</v>
      </c>
      <c r="B43">
        <v>3165</v>
      </c>
      <c r="C43">
        <v>2161</v>
      </c>
      <c r="D43">
        <v>3162</v>
      </c>
      <c r="E43">
        <v>152</v>
      </c>
      <c r="F43">
        <v>380</v>
      </c>
      <c r="G43">
        <v>52</v>
      </c>
    </row>
    <row r="44" spans="1:7" x14ac:dyDescent="0.25">
      <c r="A44" t="s">
        <v>217</v>
      </c>
      <c r="B44">
        <v>7429</v>
      </c>
      <c r="C44">
        <v>5408</v>
      </c>
      <c r="D44">
        <v>7205</v>
      </c>
      <c r="E44">
        <v>726</v>
      </c>
      <c r="F44">
        <v>1147</v>
      </c>
      <c r="G44">
        <v>304</v>
      </c>
    </row>
    <row r="45" spans="1:7" x14ac:dyDescent="0.25">
      <c r="A45" s="1" t="s">
        <v>18</v>
      </c>
      <c r="B45" s="1">
        <v>5298</v>
      </c>
      <c r="C45" s="1">
        <v>5685</v>
      </c>
      <c r="D45" s="1">
        <v>6020</v>
      </c>
      <c r="E45" s="1">
        <v>229</v>
      </c>
      <c r="F45" s="1">
        <v>752</v>
      </c>
      <c r="G45" s="1">
        <v>119</v>
      </c>
    </row>
    <row r="46" spans="1:7" x14ac:dyDescent="0.25">
      <c r="A46" s="1" t="s">
        <v>3</v>
      </c>
      <c r="B46" s="1">
        <v>2436</v>
      </c>
      <c r="C46" s="1">
        <v>2494</v>
      </c>
      <c r="D46" s="1">
        <v>2273</v>
      </c>
      <c r="E46" s="1">
        <v>64</v>
      </c>
      <c r="F46" s="1">
        <v>320</v>
      </c>
      <c r="G46" s="1">
        <v>38</v>
      </c>
    </row>
    <row r="47" spans="1:7" x14ac:dyDescent="0.25">
      <c r="A47" t="s">
        <v>225</v>
      </c>
      <c r="B47">
        <v>9832</v>
      </c>
      <c r="C47">
        <v>7485</v>
      </c>
      <c r="D47">
        <v>8195</v>
      </c>
      <c r="E47">
        <v>434</v>
      </c>
      <c r="F47">
        <v>1030</v>
      </c>
      <c r="G47">
        <v>160</v>
      </c>
    </row>
    <row r="48" spans="1:7" x14ac:dyDescent="0.25">
      <c r="A48" s="1" t="s">
        <v>23</v>
      </c>
      <c r="B48" s="1">
        <v>6072</v>
      </c>
      <c r="C48" s="1">
        <v>5308</v>
      </c>
      <c r="D48" s="1">
        <v>5285</v>
      </c>
      <c r="E48" s="1">
        <v>1323</v>
      </c>
      <c r="F48" s="1">
        <v>850</v>
      </c>
      <c r="G48" s="1">
        <v>459</v>
      </c>
    </row>
    <row r="49" spans="1:7" x14ac:dyDescent="0.25">
      <c r="A49" t="s">
        <v>228</v>
      </c>
      <c r="B49">
        <v>108</v>
      </c>
      <c r="C49">
        <v>184</v>
      </c>
      <c r="D49">
        <v>173</v>
      </c>
      <c r="E49">
        <v>5</v>
      </c>
      <c r="F49">
        <v>12</v>
      </c>
      <c r="G49">
        <v>1</v>
      </c>
    </row>
    <row r="50" spans="1:7" x14ac:dyDescent="0.25">
      <c r="A50" t="s">
        <v>177</v>
      </c>
      <c r="B50">
        <v>454</v>
      </c>
      <c r="C50">
        <v>250</v>
      </c>
      <c r="D50">
        <v>649</v>
      </c>
      <c r="E50">
        <v>5804</v>
      </c>
      <c r="F50">
        <v>931</v>
      </c>
      <c r="G50">
        <v>6355</v>
      </c>
    </row>
    <row r="51" spans="1:7" x14ac:dyDescent="0.25">
      <c r="A51" s="1" t="s">
        <v>32</v>
      </c>
      <c r="B51" s="1">
        <v>45</v>
      </c>
      <c r="C51" s="1">
        <v>44</v>
      </c>
      <c r="D51" s="1">
        <v>104</v>
      </c>
      <c r="E51" s="1">
        <v>1441</v>
      </c>
      <c r="F51" s="1">
        <v>489</v>
      </c>
      <c r="G51" s="1">
        <v>1323</v>
      </c>
    </row>
    <row r="52" spans="1:7" x14ac:dyDescent="0.2">
      <c r="A52" s="1" t="s">
        <v>40</v>
      </c>
      <c r="B52" s="1">
        <v>1174</v>
      </c>
      <c r="C52" s="1">
        <v>829</v>
      </c>
      <c r="D52" s="1">
        <v>1576</v>
      </c>
      <c r="E52" s="1">
        <v>10845</v>
      </c>
      <c r="F52" s="1">
        <v>6745</v>
      </c>
      <c r="G52" s="1">
        <v>10103</v>
      </c>
    </row>
    <row r="53" spans="1:7" x14ac:dyDescent="0.2">
      <c r="A53" s="1" t="s">
        <v>37</v>
      </c>
      <c r="B53" s="1">
        <v>305</v>
      </c>
      <c r="C53" s="1">
        <v>345</v>
      </c>
      <c r="D53" s="1">
        <v>582</v>
      </c>
      <c r="E53" s="1">
        <v>4649</v>
      </c>
      <c r="F53" s="1">
        <v>1384</v>
      </c>
      <c r="G53" s="1">
        <v>3309</v>
      </c>
    </row>
    <row r="54" spans="1:7" x14ac:dyDescent="0.2">
      <c r="A54" t="s">
        <v>183</v>
      </c>
      <c r="B54">
        <v>710</v>
      </c>
      <c r="C54">
        <v>719</v>
      </c>
      <c r="D54">
        <v>846</v>
      </c>
      <c r="E54">
        <v>3277</v>
      </c>
      <c r="F54">
        <v>970</v>
      </c>
      <c r="G54">
        <v>2287</v>
      </c>
    </row>
    <row r="55" spans="1:7" x14ac:dyDescent="0.2">
      <c r="A55" t="s">
        <v>184</v>
      </c>
      <c r="B55">
        <v>2173</v>
      </c>
      <c r="C55">
        <v>862</v>
      </c>
      <c r="D55">
        <v>2295</v>
      </c>
      <c r="E55">
        <v>1706</v>
      </c>
      <c r="F55">
        <v>1256</v>
      </c>
      <c r="G55">
        <v>1402</v>
      </c>
    </row>
    <row r="56" spans="1:7" x14ac:dyDescent="0.2">
      <c r="A56" t="s">
        <v>185</v>
      </c>
      <c r="B56">
        <v>39</v>
      </c>
      <c r="C56">
        <v>12</v>
      </c>
      <c r="D56">
        <v>41</v>
      </c>
      <c r="E56">
        <v>593</v>
      </c>
      <c r="F56">
        <v>204</v>
      </c>
      <c r="G56">
        <v>413</v>
      </c>
    </row>
    <row r="57" spans="1:7" x14ac:dyDescent="0.2">
      <c r="A57" t="s">
        <v>187</v>
      </c>
      <c r="B57">
        <v>369</v>
      </c>
      <c r="C57">
        <v>450</v>
      </c>
      <c r="D57">
        <v>702</v>
      </c>
      <c r="E57">
        <v>1725</v>
      </c>
      <c r="F57">
        <v>773</v>
      </c>
      <c r="G57">
        <v>1628</v>
      </c>
    </row>
    <row r="58" spans="1:7" x14ac:dyDescent="0.2">
      <c r="A58" t="s">
        <v>190</v>
      </c>
      <c r="B58">
        <v>142</v>
      </c>
      <c r="C58">
        <v>104</v>
      </c>
      <c r="D58">
        <v>166</v>
      </c>
      <c r="E58">
        <v>1427</v>
      </c>
      <c r="F58">
        <v>1213</v>
      </c>
      <c r="G58">
        <v>1277</v>
      </c>
    </row>
    <row r="59" spans="1:7" x14ac:dyDescent="0.2">
      <c r="A59" t="s">
        <v>191</v>
      </c>
      <c r="B59">
        <v>642</v>
      </c>
      <c r="C59">
        <v>461</v>
      </c>
      <c r="D59">
        <v>889</v>
      </c>
      <c r="E59">
        <v>2936</v>
      </c>
      <c r="F59">
        <v>916</v>
      </c>
      <c r="G59">
        <v>2303</v>
      </c>
    </row>
    <row r="60" spans="1:7" x14ac:dyDescent="0.2">
      <c r="A60" s="1" t="s">
        <v>34</v>
      </c>
      <c r="B60" s="1">
        <v>547</v>
      </c>
      <c r="C60" s="1">
        <v>338</v>
      </c>
      <c r="D60" s="1">
        <v>858</v>
      </c>
      <c r="E60" s="1">
        <v>4169</v>
      </c>
      <c r="F60" s="1">
        <v>2030</v>
      </c>
      <c r="G60" s="1">
        <v>3805</v>
      </c>
    </row>
    <row r="61" spans="1:7" x14ac:dyDescent="0.2">
      <c r="A61" t="s">
        <v>192</v>
      </c>
      <c r="B61">
        <v>1515</v>
      </c>
      <c r="C61">
        <v>974</v>
      </c>
      <c r="D61">
        <v>1914</v>
      </c>
      <c r="E61">
        <v>4167</v>
      </c>
      <c r="F61">
        <v>2741</v>
      </c>
      <c r="G61">
        <v>3235</v>
      </c>
    </row>
    <row r="62" spans="1:7" x14ac:dyDescent="0.2">
      <c r="A62" t="s">
        <v>194</v>
      </c>
      <c r="B62">
        <v>258</v>
      </c>
      <c r="C62">
        <v>228</v>
      </c>
      <c r="D62">
        <v>235</v>
      </c>
      <c r="E62">
        <v>1817</v>
      </c>
      <c r="F62">
        <v>253</v>
      </c>
      <c r="G62">
        <v>926</v>
      </c>
    </row>
    <row r="63" spans="1:7" x14ac:dyDescent="0.2">
      <c r="A63" t="s">
        <v>195</v>
      </c>
      <c r="B63">
        <v>3</v>
      </c>
      <c r="C63">
        <v>0</v>
      </c>
      <c r="D63">
        <v>6</v>
      </c>
      <c r="E63">
        <v>47</v>
      </c>
      <c r="F63">
        <v>53</v>
      </c>
      <c r="G63">
        <v>71</v>
      </c>
    </row>
    <row r="64" spans="1:7" x14ac:dyDescent="0.2">
      <c r="A64" s="1" t="s">
        <v>43</v>
      </c>
      <c r="B64" s="1">
        <v>183</v>
      </c>
      <c r="C64" s="1">
        <v>126</v>
      </c>
      <c r="D64" s="1">
        <v>465</v>
      </c>
      <c r="E64" s="1">
        <v>1574</v>
      </c>
      <c r="F64" s="1">
        <v>581</v>
      </c>
      <c r="G64" s="1">
        <v>1353</v>
      </c>
    </row>
    <row r="65" spans="1:7" x14ac:dyDescent="0.2">
      <c r="A65" s="1" t="s">
        <v>30</v>
      </c>
      <c r="B65" s="1">
        <v>216</v>
      </c>
      <c r="C65" s="1">
        <v>139</v>
      </c>
      <c r="D65" s="1">
        <v>260</v>
      </c>
      <c r="E65" s="1">
        <v>1673</v>
      </c>
      <c r="F65" s="1">
        <v>1023</v>
      </c>
      <c r="G65" s="1">
        <v>1766</v>
      </c>
    </row>
    <row r="66" spans="1:7" x14ac:dyDescent="0.2">
      <c r="A66" s="1" t="s">
        <v>26</v>
      </c>
      <c r="B66" s="1">
        <v>145</v>
      </c>
      <c r="C66" s="1">
        <v>58</v>
      </c>
      <c r="D66" s="1">
        <v>128</v>
      </c>
      <c r="E66" s="1">
        <v>954</v>
      </c>
      <c r="F66" s="1">
        <v>452</v>
      </c>
      <c r="G66" s="1">
        <v>723</v>
      </c>
    </row>
    <row r="67" spans="1:7" x14ac:dyDescent="0.2">
      <c r="A67" s="1" t="s">
        <v>25</v>
      </c>
      <c r="B67" s="1">
        <v>22</v>
      </c>
      <c r="C67" s="1">
        <v>19</v>
      </c>
      <c r="D67" s="1">
        <v>78</v>
      </c>
      <c r="E67" s="1">
        <v>440</v>
      </c>
      <c r="F67" s="1">
        <v>151</v>
      </c>
      <c r="G67" s="1">
        <v>317</v>
      </c>
    </row>
    <row r="68" spans="1:7" x14ac:dyDescent="0.2">
      <c r="A68" s="1" t="s">
        <v>28</v>
      </c>
      <c r="B68" s="1">
        <v>127</v>
      </c>
      <c r="C68" s="1">
        <v>99</v>
      </c>
      <c r="D68" s="1">
        <v>182</v>
      </c>
      <c r="E68" s="1">
        <v>1169</v>
      </c>
      <c r="F68" s="1">
        <v>488</v>
      </c>
      <c r="G68" s="1">
        <v>894</v>
      </c>
    </row>
    <row r="69" spans="1:7" x14ac:dyDescent="0.2">
      <c r="A69" s="1" t="s">
        <v>45</v>
      </c>
      <c r="B69" s="1">
        <v>21</v>
      </c>
      <c r="C69" s="1">
        <v>7</v>
      </c>
      <c r="D69" s="1">
        <v>33</v>
      </c>
      <c r="E69" s="1">
        <v>301</v>
      </c>
      <c r="F69" s="1">
        <v>67</v>
      </c>
      <c r="G69" s="1">
        <v>149</v>
      </c>
    </row>
    <row r="70" spans="1:7" x14ac:dyDescent="0.2">
      <c r="A70" t="s">
        <v>198</v>
      </c>
      <c r="B70">
        <v>459</v>
      </c>
      <c r="C70">
        <v>313</v>
      </c>
      <c r="D70">
        <v>515</v>
      </c>
      <c r="E70">
        <v>2068</v>
      </c>
      <c r="F70">
        <v>1425</v>
      </c>
      <c r="G70">
        <v>1718</v>
      </c>
    </row>
    <row r="71" spans="1:7" x14ac:dyDescent="0.2">
      <c r="A71" t="s">
        <v>199</v>
      </c>
      <c r="B71">
        <v>98</v>
      </c>
      <c r="C71">
        <v>34</v>
      </c>
      <c r="D71">
        <v>58</v>
      </c>
      <c r="E71">
        <v>232</v>
      </c>
      <c r="F71">
        <v>102</v>
      </c>
      <c r="G71">
        <v>150</v>
      </c>
    </row>
    <row r="72" spans="1:7" x14ac:dyDescent="0.2">
      <c r="A72" s="1" t="s">
        <v>44</v>
      </c>
      <c r="B72" s="1">
        <v>34</v>
      </c>
      <c r="C72" s="1">
        <v>18</v>
      </c>
      <c r="D72" s="1">
        <v>42</v>
      </c>
      <c r="E72" s="1">
        <v>498</v>
      </c>
      <c r="F72" s="1">
        <v>160</v>
      </c>
      <c r="G72" s="1">
        <v>402</v>
      </c>
    </row>
    <row r="73" spans="1:7" x14ac:dyDescent="0.2">
      <c r="A73" t="s">
        <v>201</v>
      </c>
      <c r="B73">
        <v>65</v>
      </c>
      <c r="C73">
        <v>56</v>
      </c>
      <c r="D73">
        <v>50</v>
      </c>
      <c r="E73">
        <v>368</v>
      </c>
      <c r="F73">
        <v>91</v>
      </c>
      <c r="G73">
        <v>274</v>
      </c>
    </row>
    <row r="74" spans="1:7" x14ac:dyDescent="0.2">
      <c r="A74" s="1" t="s">
        <v>36</v>
      </c>
      <c r="B74" s="1">
        <v>172</v>
      </c>
      <c r="C74" s="1">
        <v>132</v>
      </c>
      <c r="D74" s="1">
        <v>318</v>
      </c>
      <c r="E74" s="1">
        <v>2685</v>
      </c>
      <c r="F74" s="1">
        <v>1508</v>
      </c>
      <c r="G74" s="1">
        <v>2482</v>
      </c>
    </row>
    <row r="75" spans="1:7" x14ac:dyDescent="0.2">
      <c r="A75" t="s">
        <v>202</v>
      </c>
      <c r="B75">
        <v>23</v>
      </c>
      <c r="C75">
        <v>55</v>
      </c>
      <c r="D75">
        <v>94</v>
      </c>
      <c r="E75">
        <v>340</v>
      </c>
      <c r="F75">
        <v>95</v>
      </c>
      <c r="G75">
        <v>284</v>
      </c>
    </row>
    <row r="76" spans="1:7" x14ac:dyDescent="0.2">
      <c r="A76" s="1" t="s">
        <v>33</v>
      </c>
      <c r="B76" s="1">
        <v>1122</v>
      </c>
      <c r="C76" s="1">
        <v>973</v>
      </c>
      <c r="D76" s="1">
        <v>1986</v>
      </c>
      <c r="E76" s="1">
        <v>22403</v>
      </c>
      <c r="F76" s="1">
        <v>8401</v>
      </c>
      <c r="G76" s="1">
        <v>19406</v>
      </c>
    </row>
    <row r="77" spans="1:7" x14ac:dyDescent="0.2">
      <c r="A77" t="s">
        <v>206</v>
      </c>
      <c r="B77">
        <v>121</v>
      </c>
      <c r="C77">
        <v>55</v>
      </c>
      <c r="D77">
        <v>123</v>
      </c>
      <c r="E77">
        <v>780</v>
      </c>
      <c r="F77">
        <v>203</v>
      </c>
      <c r="G77">
        <v>610</v>
      </c>
    </row>
    <row r="78" spans="1:7" x14ac:dyDescent="0.2">
      <c r="A78" s="1" t="s">
        <v>41</v>
      </c>
      <c r="B78" s="1">
        <v>32</v>
      </c>
      <c r="C78" s="1">
        <v>37</v>
      </c>
      <c r="D78" s="1">
        <v>41</v>
      </c>
      <c r="E78" s="1">
        <v>228</v>
      </c>
      <c r="F78" s="1">
        <v>136</v>
      </c>
      <c r="G78" s="1">
        <v>145</v>
      </c>
    </row>
    <row r="79" spans="1:7" x14ac:dyDescent="0.2">
      <c r="A79" t="s">
        <v>211</v>
      </c>
      <c r="B79">
        <v>87</v>
      </c>
      <c r="C79">
        <v>38</v>
      </c>
      <c r="D79">
        <v>103</v>
      </c>
      <c r="E79">
        <v>472</v>
      </c>
      <c r="F79">
        <v>216</v>
      </c>
      <c r="G79">
        <v>364</v>
      </c>
    </row>
    <row r="80" spans="1:7" x14ac:dyDescent="0.2">
      <c r="A80" t="s">
        <v>212</v>
      </c>
      <c r="B80">
        <v>206</v>
      </c>
      <c r="C80">
        <v>206</v>
      </c>
      <c r="D80">
        <v>448</v>
      </c>
      <c r="E80">
        <v>3329</v>
      </c>
      <c r="F80">
        <v>1581</v>
      </c>
      <c r="G80">
        <v>2709</v>
      </c>
    </row>
    <row r="81" spans="1:7" x14ac:dyDescent="0.2">
      <c r="A81" s="1" t="s">
        <v>42</v>
      </c>
      <c r="B81" s="1">
        <v>1145</v>
      </c>
      <c r="C81" s="1">
        <v>1028</v>
      </c>
      <c r="D81" s="1">
        <v>2302</v>
      </c>
      <c r="E81" s="1">
        <v>22813</v>
      </c>
      <c r="F81" s="1">
        <v>13448</v>
      </c>
      <c r="G81" s="1">
        <v>22146</v>
      </c>
    </row>
    <row r="82" spans="1:7" x14ac:dyDescent="0.2">
      <c r="A82" s="1" t="s">
        <v>39</v>
      </c>
      <c r="B82" s="1">
        <v>228</v>
      </c>
      <c r="C82" s="1">
        <v>112</v>
      </c>
      <c r="D82" s="1">
        <v>477</v>
      </c>
      <c r="E82" s="1">
        <v>5639</v>
      </c>
      <c r="F82" s="1">
        <v>1662</v>
      </c>
      <c r="G82" s="1">
        <v>5114</v>
      </c>
    </row>
    <row r="83" spans="1:7" x14ac:dyDescent="0.2">
      <c r="A83" t="s">
        <v>215</v>
      </c>
      <c r="B83">
        <v>41</v>
      </c>
      <c r="C83">
        <v>27</v>
      </c>
      <c r="D83">
        <v>54</v>
      </c>
      <c r="E83">
        <v>278</v>
      </c>
      <c r="F83">
        <v>92</v>
      </c>
      <c r="G83">
        <v>264</v>
      </c>
    </row>
    <row r="84" spans="1:7" x14ac:dyDescent="0.2">
      <c r="A84" s="1" t="s">
        <v>27</v>
      </c>
      <c r="B84" s="1">
        <v>468</v>
      </c>
      <c r="C84" s="1">
        <v>456</v>
      </c>
      <c r="D84" s="1">
        <v>419</v>
      </c>
      <c r="E84" s="1">
        <v>2845</v>
      </c>
      <c r="F84" s="1">
        <v>1737</v>
      </c>
      <c r="G84" s="1">
        <v>2402</v>
      </c>
    </row>
    <row r="85" spans="1:7" x14ac:dyDescent="0.2">
      <c r="A85" s="1" t="s">
        <v>35</v>
      </c>
      <c r="B85" s="1">
        <v>226</v>
      </c>
      <c r="C85" s="1">
        <v>129</v>
      </c>
      <c r="D85" s="1">
        <v>199</v>
      </c>
      <c r="E85" s="1">
        <v>1133</v>
      </c>
      <c r="F85" s="1">
        <v>292</v>
      </c>
      <c r="G85" s="1">
        <v>668</v>
      </c>
    </row>
    <row r="86" spans="1:7" x14ac:dyDescent="0.2">
      <c r="A86" t="s">
        <v>218</v>
      </c>
      <c r="B86">
        <v>868</v>
      </c>
      <c r="C86">
        <v>658</v>
      </c>
      <c r="D86">
        <v>744</v>
      </c>
      <c r="E86">
        <v>1107</v>
      </c>
      <c r="F86">
        <v>320</v>
      </c>
      <c r="G86">
        <v>778</v>
      </c>
    </row>
    <row r="87" spans="1:7" x14ac:dyDescent="0.2">
      <c r="A87" s="1" t="s">
        <v>24</v>
      </c>
      <c r="B87" s="1">
        <v>256</v>
      </c>
      <c r="C87" s="1">
        <v>262</v>
      </c>
      <c r="D87" s="1">
        <v>545</v>
      </c>
      <c r="E87" s="1">
        <v>2705</v>
      </c>
      <c r="F87" s="1">
        <v>886</v>
      </c>
      <c r="G87" s="1">
        <v>2005</v>
      </c>
    </row>
    <row r="88" spans="1:7" x14ac:dyDescent="0.2">
      <c r="A88" s="1" t="s">
        <v>38</v>
      </c>
      <c r="B88" s="1">
        <v>145</v>
      </c>
      <c r="C88" s="1">
        <v>76</v>
      </c>
      <c r="D88" s="1">
        <v>383</v>
      </c>
      <c r="E88" s="1">
        <v>2317</v>
      </c>
      <c r="F88" s="1">
        <v>1557</v>
      </c>
      <c r="G88" s="1">
        <v>2877</v>
      </c>
    </row>
    <row r="89" spans="1:7" x14ac:dyDescent="0.2">
      <c r="A89" t="s">
        <v>219</v>
      </c>
      <c r="B89">
        <v>4548</v>
      </c>
      <c r="C89">
        <v>3044</v>
      </c>
      <c r="D89">
        <v>5983</v>
      </c>
      <c r="E89">
        <v>27243</v>
      </c>
      <c r="F89">
        <v>14788</v>
      </c>
      <c r="G89">
        <v>23284</v>
      </c>
    </row>
    <row r="90" spans="1:7" x14ac:dyDescent="0.2">
      <c r="A90" s="1" t="s">
        <v>31</v>
      </c>
      <c r="B90" s="1">
        <v>326</v>
      </c>
      <c r="C90" s="1">
        <v>143</v>
      </c>
      <c r="D90" s="1">
        <v>582</v>
      </c>
      <c r="E90" s="1">
        <v>1416</v>
      </c>
      <c r="F90" s="1">
        <v>540</v>
      </c>
      <c r="G90" s="1">
        <v>985</v>
      </c>
    </row>
    <row r="91" spans="1:7" x14ac:dyDescent="0.2">
      <c r="A91" t="s">
        <v>220</v>
      </c>
      <c r="B91">
        <v>131</v>
      </c>
      <c r="C91">
        <v>41</v>
      </c>
      <c r="D91">
        <v>164</v>
      </c>
      <c r="E91">
        <v>2153</v>
      </c>
      <c r="F91">
        <v>690</v>
      </c>
      <c r="G91">
        <v>1741</v>
      </c>
    </row>
    <row r="92" spans="1:7" x14ac:dyDescent="0.2">
      <c r="A92" t="s">
        <v>221</v>
      </c>
      <c r="B92">
        <v>81</v>
      </c>
      <c r="C92">
        <v>60</v>
      </c>
      <c r="D92">
        <v>80</v>
      </c>
      <c r="E92">
        <v>304</v>
      </c>
      <c r="F92">
        <v>120</v>
      </c>
      <c r="G92">
        <v>216</v>
      </c>
    </row>
    <row r="93" spans="1:7" x14ac:dyDescent="0.2">
      <c r="A93" t="s">
        <v>222</v>
      </c>
      <c r="B93">
        <v>93</v>
      </c>
      <c r="C93">
        <v>32</v>
      </c>
      <c r="D93">
        <v>114</v>
      </c>
      <c r="E93">
        <v>1248</v>
      </c>
      <c r="F93">
        <v>576</v>
      </c>
      <c r="G93">
        <v>1018</v>
      </c>
    </row>
    <row r="94" spans="1:7" x14ac:dyDescent="0.2">
      <c r="A94" t="s">
        <v>223</v>
      </c>
      <c r="B94">
        <v>151</v>
      </c>
      <c r="C94">
        <v>89</v>
      </c>
      <c r="D94">
        <v>131</v>
      </c>
      <c r="E94">
        <v>736</v>
      </c>
      <c r="F94">
        <v>302</v>
      </c>
      <c r="G94">
        <v>669</v>
      </c>
    </row>
    <row r="95" spans="1:7" x14ac:dyDescent="0.2">
      <c r="A95" t="s">
        <v>224</v>
      </c>
      <c r="B95">
        <v>312</v>
      </c>
      <c r="C95">
        <v>194</v>
      </c>
      <c r="D95">
        <v>341</v>
      </c>
      <c r="E95">
        <v>1385</v>
      </c>
      <c r="F95">
        <v>623</v>
      </c>
      <c r="G95">
        <v>1026</v>
      </c>
    </row>
    <row r="96" spans="1:7" x14ac:dyDescent="0.2">
      <c r="A96" t="s">
        <v>226</v>
      </c>
      <c r="B96">
        <v>311</v>
      </c>
      <c r="C96">
        <v>294</v>
      </c>
      <c r="D96">
        <v>369</v>
      </c>
      <c r="E96">
        <v>1677</v>
      </c>
      <c r="F96">
        <v>1276</v>
      </c>
      <c r="G96">
        <v>1238</v>
      </c>
    </row>
    <row r="97" spans="1:7" x14ac:dyDescent="0.2">
      <c r="A97" t="s">
        <v>227</v>
      </c>
      <c r="B97">
        <v>353</v>
      </c>
      <c r="C97">
        <v>269</v>
      </c>
      <c r="D97">
        <v>528</v>
      </c>
      <c r="E97">
        <v>662</v>
      </c>
      <c r="F97">
        <v>291</v>
      </c>
      <c r="G97">
        <v>731</v>
      </c>
    </row>
    <row r="98" spans="1:7" x14ac:dyDescent="0.2">
      <c r="A98" s="1" t="s">
        <v>29</v>
      </c>
      <c r="B98" s="1">
        <v>123</v>
      </c>
      <c r="C98" s="1">
        <v>74</v>
      </c>
      <c r="D98" s="1">
        <v>190</v>
      </c>
      <c r="E98" s="1">
        <v>1985</v>
      </c>
      <c r="F98" s="1">
        <v>1640</v>
      </c>
      <c r="G98" s="1">
        <v>2060</v>
      </c>
    </row>
  </sheetData>
  <autoFilter ref="A1:H1">
    <sortState ref="A2:K98">
      <sortCondition sortBy="cellColor" ref="A1:A98" dxfId="7"/>
    </sortState>
  </autoFilter>
  <conditionalFormatting sqref="A1:A1048576">
    <cfRule type="duplicateValues" dxfId="5" priority="5"/>
  </conditionalFormatting>
  <conditionalFormatting sqref="A1:A1048576">
    <cfRule type="duplicateValues" dxfId="4" priority="1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9"/>
  <sheetViews>
    <sheetView topLeftCell="A79" zoomScale="105" workbookViewId="0">
      <selection activeCell="H10" sqref="H10"/>
    </sheetView>
  </sheetViews>
  <sheetFormatPr baseColWidth="10" defaultColWidth="11" defaultRowHeight="16" x14ac:dyDescent="0.2"/>
  <sheetData>
    <row r="1" spans="1:6" x14ac:dyDescent="0.25">
      <c r="A1" t="s">
        <v>117</v>
      </c>
      <c r="B1" t="s">
        <v>97</v>
      </c>
      <c r="C1" t="s">
        <v>98</v>
      </c>
      <c r="D1" t="s">
        <v>99</v>
      </c>
      <c r="E1" t="s">
        <v>95</v>
      </c>
      <c r="F1" t="s">
        <v>96</v>
      </c>
    </row>
    <row r="2" spans="1:6" x14ac:dyDescent="0.25">
      <c r="A2" s="1" t="s">
        <v>10</v>
      </c>
      <c r="B2">
        <v>1358</v>
      </c>
      <c r="C2">
        <v>1320</v>
      </c>
      <c r="D2">
        <v>836</v>
      </c>
      <c r="E2">
        <v>115</v>
      </c>
      <c r="F2">
        <v>237</v>
      </c>
    </row>
    <row r="3" spans="1:6" x14ac:dyDescent="0.25">
      <c r="A3" s="1" t="s">
        <v>178</v>
      </c>
      <c r="B3">
        <v>4635</v>
      </c>
      <c r="C3">
        <v>4497</v>
      </c>
      <c r="D3">
        <v>2993</v>
      </c>
      <c r="E3">
        <v>70</v>
      </c>
      <c r="F3">
        <v>42</v>
      </c>
    </row>
    <row r="4" spans="1:6" x14ac:dyDescent="0.25">
      <c r="A4" s="1" t="s">
        <v>8</v>
      </c>
      <c r="B4">
        <v>8141</v>
      </c>
      <c r="C4">
        <v>6954</v>
      </c>
      <c r="D4">
        <v>4193</v>
      </c>
      <c r="E4">
        <v>363</v>
      </c>
      <c r="F4">
        <v>242</v>
      </c>
    </row>
    <row r="5" spans="1:6" x14ac:dyDescent="0.25">
      <c r="A5" s="1" t="s">
        <v>179</v>
      </c>
      <c r="B5">
        <v>307857</v>
      </c>
      <c r="C5">
        <v>200764</v>
      </c>
      <c r="D5">
        <v>173210</v>
      </c>
      <c r="E5">
        <v>8945</v>
      </c>
      <c r="F5">
        <v>12527</v>
      </c>
    </row>
    <row r="6" spans="1:6" x14ac:dyDescent="0.25">
      <c r="A6" s="1" t="s">
        <v>22</v>
      </c>
      <c r="B6">
        <v>2350</v>
      </c>
      <c r="C6">
        <v>2194</v>
      </c>
      <c r="D6">
        <v>1675</v>
      </c>
      <c r="E6">
        <v>261</v>
      </c>
      <c r="F6">
        <v>145</v>
      </c>
    </row>
    <row r="7" spans="1:6" x14ac:dyDescent="0.25">
      <c r="A7" s="1" t="s">
        <v>180</v>
      </c>
      <c r="B7">
        <v>22593</v>
      </c>
      <c r="C7">
        <v>17252</v>
      </c>
      <c r="D7">
        <v>13464</v>
      </c>
      <c r="E7">
        <v>2134</v>
      </c>
      <c r="F7">
        <v>2109</v>
      </c>
    </row>
    <row r="8" spans="1:6" x14ac:dyDescent="0.25">
      <c r="A8" s="1" t="s">
        <v>181</v>
      </c>
      <c r="B8">
        <v>125</v>
      </c>
      <c r="C8">
        <v>95</v>
      </c>
      <c r="D8">
        <v>73</v>
      </c>
      <c r="E8">
        <v>18</v>
      </c>
      <c r="F8">
        <v>41</v>
      </c>
    </row>
    <row r="9" spans="1:6" x14ac:dyDescent="0.25">
      <c r="A9" s="1" t="s">
        <v>182</v>
      </c>
      <c r="B9">
        <v>12386</v>
      </c>
      <c r="C9">
        <v>12280</v>
      </c>
      <c r="D9">
        <v>6926</v>
      </c>
      <c r="E9">
        <v>95</v>
      </c>
      <c r="F9">
        <v>298</v>
      </c>
    </row>
    <row r="10" spans="1:6" x14ac:dyDescent="0.25">
      <c r="A10" s="1" t="s">
        <v>13</v>
      </c>
      <c r="B10">
        <v>9194</v>
      </c>
      <c r="C10">
        <v>7265</v>
      </c>
      <c r="D10">
        <v>4671</v>
      </c>
      <c r="E10">
        <v>174</v>
      </c>
      <c r="F10">
        <v>165</v>
      </c>
    </row>
    <row r="11" spans="1:6" x14ac:dyDescent="0.25">
      <c r="A11" s="1" t="s">
        <v>6</v>
      </c>
      <c r="B11">
        <v>4073</v>
      </c>
      <c r="C11">
        <v>3585</v>
      </c>
      <c r="D11">
        <v>2052</v>
      </c>
      <c r="E11">
        <v>0</v>
      </c>
      <c r="F11">
        <v>137</v>
      </c>
    </row>
    <row r="12" spans="1:6" x14ac:dyDescent="0.25">
      <c r="A12" s="1" t="s">
        <v>19</v>
      </c>
      <c r="B12">
        <v>9733</v>
      </c>
      <c r="C12">
        <v>9536</v>
      </c>
      <c r="D12">
        <v>6148</v>
      </c>
      <c r="E12">
        <v>725</v>
      </c>
      <c r="F12">
        <v>750</v>
      </c>
    </row>
    <row r="13" spans="1:6" x14ac:dyDescent="0.25">
      <c r="A13" s="1" t="s">
        <v>186</v>
      </c>
      <c r="B13">
        <v>1501</v>
      </c>
      <c r="C13">
        <v>1236</v>
      </c>
      <c r="D13">
        <v>936</v>
      </c>
      <c r="E13">
        <v>86</v>
      </c>
      <c r="F13">
        <v>235</v>
      </c>
    </row>
    <row r="14" spans="1:6" x14ac:dyDescent="0.25">
      <c r="A14" s="1" t="s">
        <v>188</v>
      </c>
      <c r="B14">
        <v>1550</v>
      </c>
      <c r="C14">
        <v>1231</v>
      </c>
      <c r="D14">
        <v>948</v>
      </c>
      <c r="E14">
        <v>138</v>
      </c>
      <c r="F14">
        <v>29</v>
      </c>
    </row>
    <row r="15" spans="1:6" x14ac:dyDescent="0.25">
      <c r="A15" s="1" t="s">
        <v>7</v>
      </c>
      <c r="B15">
        <v>10429</v>
      </c>
      <c r="C15">
        <v>7255</v>
      </c>
      <c r="D15">
        <v>5704</v>
      </c>
      <c r="E15">
        <v>115</v>
      </c>
      <c r="F15">
        <v>172</v>
      </c>
    </row>
    <row r="16" spans="1:6" x14ac:dyDescent="0.25">
      <c r="A16" s="1" t="s">
        <v>12</v>
      </c>
      <c r="B16">
        <v>33454</v>
      </c>
      <c r="C16">
        <v>29840</v>
      </c>
      <c r="D16">
        <v>22304</v>
      </c>
      <c r="E16">
        <v>1705</v>
      </c>
      <c r="F16">
        <v>2045</v>
      </c>
    </row>
    <row r="17" spans="1:6" x14ac:dyDescent="0.25">
      <c r="A17" s="1" t="s">
        <v>9</v>
      </c>
      <c r="B17">
        <v>439</v>
      </c>
      <c r="C17">
        <v>381</v>
      </c>
      <c r="D17">
        <v>307</v>
      </c>
      <c r="E17">
        <v>6</v>
      </c>
      <c r="F17">
        <v>32</v>
      </c>
    </row>
    <row r="18" spans="1:6" x14ac:dyDescent="0.25">
      <c r="A18" s="1" t="s">
        <v>189</v>
      </c>
      <c r="B18">
        <v>42155</v>
      </c>
      <c r="C18">
        <v>42843</v>
      </c>
      <c r="D18">
        <v>23626</v>
      </c>
      <c r="E18">
        <v>2415</v>
      </c>
      <c r="F18">
        <v>3158</v>
      </c>
    </row>
    <row r="19" spans="1:6" x14ac:dyDescent="0.25">
      <c r="A19" s="1" t="s">
        <v>193</v>
      </c>
      <c r="B19">
        <v>629</v>
      </c>
      <c r="C19">
        <v>387</v>
      </c>
      <c r="D19">
        <v>593</v>
      </c>
      <c r="E19">
        <v>28</v>
      </c>
      <c r="F19">
        <v>1</v>
      </c>
    </row>
    <row r="20" spans="1:6" x14ac:dyDescent="0.25">
      <c r="A20" s="1" t="s">
        <v>16</v>
      </c>
      <c r="B20">
        <v>28495</v>
      </c>
      <c r="C20">
        <v>20673</v>
      </c>
      <c r="D20">
        <v>16522</v>
      </c>
      <c r="E20">
        <v>1116</v>
      </c>
      <c r="F20">
        <v>829</v>
      </c>
    </row>
    <row r="21" spans="1:6" x14ac:dyDescent="0.25">
      <c r="A21" s="1" t="s">
        <v>14</v>
      </c>
      <c r="B21">
        <v>13574</v>
      </c>
      <c r="C21">
        <v>13355</v>
      </c>
      <c r="D21">
        <v>7513</v>
      </c>
      <c r="E21">
        <v>258</v>
      </c>
      <c r="F21">
        <v>216</v>
      </c>
    </row>
    <row r="22" spans="1:6" x14ac:dyDescent="0.25">
      <c r="A22" s="1" t="s">
        <v>196</v>
      </c>
      <c r="B22">
        <v>23463</v>
      </c>
      <c r="C22">
        <v>21832</v>
      </c>
      <c r="D22">
        <v>14012</v>
      </c>
      <c r="E22">
        <v>740</v>
      </c>
      <c r="F22">
        <v>1146</v>
      </c>
    </row>
    <row r="23" spans="1:6" x14ac:dyDescent="0.25">
      <c r="A23" s="1" t="s">
        <v>11</v>
      </c>
      <c r="B23">
        <v>9566</v>
      </c>
      <c r="C23">
        <v>8175</v>
      </c>
      <c r="D23">
        <v>5922</v>
      </c>
      <c r="E23">
        <v>99</v>
      </c>
      <c r="F23">
        <v>305</v>
      </c>
    </row>
    <row r="24" spans="1:6" x14ac:dyDescent="0.25">
      <c r="A24" s="1" t="s">
        <v>197</v>
      </c>
      <c r="B24">
        <v>1600</v>
      </c>
      <c r="C24">
        <v>1550</v>
      </c>
      <c r="D24">
        <v>1014</v>
      </c>
      <c r="E24">
        <v>6</v>
      </c>
      <c r="F24">
        <v>82</v>
      </c>
    </row>
    <row r="25" spans="1:6" x14ac:dyDescent="0.25">
      <c r="A25" s="1" t="s">
        <v>1</v>
      </c>
      <c r="B25">
        <v>3149</v>
      </c>
      <c r="C25">
        <v>2845</v>
      </c>
      <c r="D25">
        <v>1781</v>
      </c>
      <c r="E25">
        <v>23</v>
      </c>
      <c r="F25">
        <v>76</v>
      </c>
    </row>
    <row r="26" spans="1:6" x14ac:dyDescent="0.25">
      <c r="A26" s="1" t="s">
        <v>200</v>
      </c>
      <c r="B26">
        <v>25268</v>
      </c>
      <c r="C26">
        <v>25913</v>
      </c>
      <c r="D26">
        <v>14427</v>
      </c>
      <c r="E26">
        <v>2240</v>
      </c>
      <c r="F26">
        <v>3231</v>
      </c>
    </row>
    <row r="27" spans="1:6" x14ac:dyDescent="0.25">
      <c r="A27" s="1" t="s">
        <v>17</v>
      </c>
      <c r="B27">
        <v>7345</v>
      </c>
      <c r="C27">
        <v>8120</v>
      </c>
      <c r="D27">
        <v>4996</v>
      </c>
      <c r="E27">
        <v>156</v>
      </c>
      <c r="F27">
        <v>89</v>
      </c>
    </row>
    <row r="28" spans="1:6" x14ac:dyDescent="0.25">
      <c r="A28" s="1" t="s">
        <v>21</v>
      </c>
      <c r="B28">
        <v>54594</v>
      </c>
      <c r="C28">
        <v>50264</v>
      </c>
      <c r="D28">
        <v>29819</v>
      </c>
      <c r="E28">
        <v>2922</v>
      </c>
      <c r="F28">
        <v>2593</v>
      </c>
    </row>
    <row r="29" spans="1:6" x14ac:dyDescent="0.25">
      <c r="A29" s="1" t="s">
        <v>0</v>
      </c>
      <c r="B29">
        <v>3647</v>
      </c>
      <c r="C29">
        <v>3007</v>
      </c>
      <c r="D29">
        <v>2273</v>
      </c>
      <c r="E29">
        <v>113</v>
      </c>
      <c r="F29">
        <v>87</v>
      </c>
    </row>
    <row r="30" spans="1:6" x14ac:dyDescent="0.25">
      <c r="A30" s="1" t="s">
        <v>5</v>
      </c>
      <c r="B30">
        <v>559</v>
      </c>
      <c r="C30">
        <v>810</v>
      </c>
      <c r="D30">
        <v>452</v>
      </c>
      <c r="E30">
        <v>38</v>
      </c>
      <c r="F30">
        <v>27</v>
      </c>
    </row>
    <row r="31" spans="1:6" x14ac:dyDescent="0.25">
      <c r="A31" s="1" t="s">
        <v>203</v>
      </c>
      <c r="B31">
        <v>414</v>
      </c>
      <c r="C31">
        <v>468</v>
      </c>
      <c r="D31">
        <v>288</v>
      </c>
      <c r="E31">
        <v>6</v>
      </c>
      <c r="F31">
        <v>35</v>
      </c>
    </row>
    <row r="32" spans="1:6" x14ac:dyDescent="0.25">
      <c r="A32" s="1" t="s">
        <v>2</v>
      </c>
      <c r="B32">
        <v>8314</v>
      </c>
      <c r="C32">
        <v>6513</v>
      </c>
      <c r="D32">
        <v>5616</v>
      </c>
      <c r="E32">
        <v>524</v>
      </c>
      <c r="F32">
        <v>325</v>
      </c>
    </row>
    <row r="33" spans="1:6" x14ac:dyDescent="0.25">
      <c r="A33" s="1" t="s">
        <v>4</v>
      </c>
      <c r="B33">
        <v>5991</v>
      </c>
      <c r="C33">
        <v>6216</v>
      </c>
      <c r="D33">
        <v>4118</v>
      </c>
      <c r="E33">
        <v>210</v>
      </c>
      <c r="F33">
        <v>332</v>
      </c>
    </row>
    <row r="34" spans="1:6" x14ac:dyDescent="0.25">
      <c r="A34" s="1" t="s">
        <v>204</v>
      </c>
      <c r="B34">
        <v>21891</v>
      </c>
      <c r="C34">
        <v>19468</v>
      </c>
      <c r="D34">
        <v>12086</v>
      </c>
      <c r="E34">
        <v>1707</v>
      </c>
      <c r="F34">
        <v>1717</v>
      </c>
    </row>
    <row r="35" spans="1:6" x14ac:dyDescent="0.25">
      <c r="A35" s="1" t="s">
        <v>205</v>
      </c>
      <c r="B35">
        <v>1925</v>
      </c>
      <c r="C35">
        <v>2441</v>
      </c>
      <c r="D35">
        <v>1455</v>
      </c>
      <c r="E35">
        <v>63</v>
      </c>
      <c r="F35">
        <v>9</v>
      </c>
    </row>
    <row r="36" spans="1:6" x14ac:dyDescent="0.25">
      <c r="A36" s="1" t="s">
        <v>207</v>
      </c>
      <c r="B36">
        <v>305</v>
      </c>
      <c r="C36">
        <v>451</v>
      </c>
      <c r="D36">
        <v>254</v>
      </c>
      <c r="E36">
        <v>25</v>
      </c>
      <c r="F36">
        <v>4</v>
      </c>
    </row>
    <row r="37" spans="1:6" x14ac:dyDescent="0.25">
      <c r="A37" s="1" t="s">
        <v>208</v>
      </c>
      <c r="B37">
        <v>486</v>
      </c>
      <c r="C37">
        <v>1210</v>
      </c>
      <c r="D37">
        <v>446</v>
      </c>
      <c r="E37">
        <v>14</v>
      </c>
      <c r="F37">
        <v>14</v>
      </c>
    </row>
    <row r="38" spans="1:6" x14ac:dyDescent="0.25">
      <c r="A38" s="1" t="s">
        <v>20</v>
      </c>
      <c r="B38">
        <v>3918</v>
      </c>
      <c r="C38">
        <v>3399</v>
      </c>
      <c r="D38">
        <v>1563</v>
      </c>
      <c r="E38">
        <v>86</v>
      </c>
      <c r="F38">
        <v>132</v>
      </c>
    </row>
    <row r="39" spans="1:6" x14ac:dyDescent="0.25">
      <c r="A39" s="1" t="s">
        <v>209</v>
      </c>
      <c r="B39">
        <v>2697</v>
      </c>
      <c r="C39">
        <v>2214</v>
      </c>
      <c r="D39">
        <v>1591</v>
      </c>
      <c r="E39">
        <v>11</v>
      </c>
      <c r="F39">
        <v>79</v>
      </c>
    </row>
    <row r="40" spans="1:6" x14ac:dyDescent="0.25">
      <c r="A40" s="1" t="s">
        <v>210</v>
      </c>
      <c r="B40">
        <v>6331</v>
      </c>
      <c r="C40">
        <v>4868</v>
      </c>
      <c r="D40">
        <v>3826</v>
      </c>
      <c r="E40">
        <v>246</v>
      </c>
      <c r="F40">
        <v>321</v>
      </c>
    </row>
    <row r="41" spans="1:6" x14ac:dyDescent="0.25">
      <c r="A41" s="1" t="s">
        <v>213</v>
      </c>
      <c r="B41">
        <v>3535</v>
      </c>
      <c r="C41">
        <v>2797</v>
      </c>
      <c r="D41">
        <v>2144</v>
      </c>
      <c r="E41">
        <v>115</v>
      </c>
      <c r="F41">
        <v>74</v>
      </c>
    </row>
    <row r="42" spans="1:6" x14ac:dyDescent="0.25">
      <c r="A42" s="1" t="s">
        <v>214</v>
      </c>
      <c r="B42">
        <v>3216</v>
      </c>
      <c r="C42">
        <v>2974</v>
      </c>
      <c r="D42">
        <v>2098</v>
      </c>
      <c r="E42">
        <v>528</v>
      </c>
      <c r="F42">
        <v>972</v>
      </c>
    </row>
    <row r="43" spans="1:6" x14ac:dyDescent="0.25">
      <c r="A43" s="1" t="s">
        <v>216</v>
      </c>
      <c r="B43">
        <v>3882</v>
      </c>
      <c r="C43">
        <v>3778</v>
      </c>
      <c r="D43">
        <v>2255</v>
      </c>
      <c r="E43">
        <v>28</v>
      </c>
      <c r="F43">
        <v>42</v>
      </c>
    </row>
    <row r="44" spans="1:6" x14ac:dyDescent="0.25">
      <c r="A44" s="1" t="s">
        <v>217</v>
      </c>
      <c r="B44">
        <v>2624</v>
      </c>
      <c r="C44">
        <v>2707</v>
      </c>
      <c r="D44">
        <v>1487</v>
      </c>
      <c r="E44">
        <v>147</v>
      </c>
      <c r="F44">
        <v>339</v>
      </c>
    </row>
    <row r="45" spans="1:6" x14ac:dyDescent="0.25">
      <c r="A45" s="1" t="s">
        <v>18</v>
      </c>
      <c r="B45">
        <v>4237</v>
      </c>
      <c r="C45">
        <v>2812</v>
      </c>
      <c r="D45">
        <v>1762</v>
      </c>
      <c r="E45">
        <v>176</v>
      </c>
      <c r="F45">
        <v>58</v>
      </c>
    </row>
    <row r="46" spans="1:6" x14ac:dyDescent="0.25">
      <c r="A46" s="1" t="s">
        <v>3</v>
      </c>
      <c r="B46">
        <v>3036</v>
      </c>
      <c r="C46">
        <v>2623</v>
      </c>
      <c r="D46">
        <v>2087</v>
      </c>
      <c r="E46">
        <v>56</v>
      </c>
      <c r="F46">
        <v>17</v>
      </c>
    </row>
    <row r="47" spans="1:6" x14ac:dyDescent="0.25">
      <c r="A47" s="1" t="s">
        <v>225</v>
      </c>
      <c r="B47">
        <v>7303</v>
      </c>
      <c r="C47">
        <v>6533</v>
      </c>
      <c r="D47">
        <v>3643</v>
      </c>
      <c r="E47">
        <v>314</v>
      </c>
      <c r="F47">
        <v>281</v>
      </c>
    </row>
    <row r="48" spans="1:6" x14ac:dyDescent="0.25">
      <c r="A48" s="1" t="s">
        <v>23</v>
      </c>
      <c r="B48">
        <v>16018</v>
      </c>
      <c r="C48">
        <v>15509</v>
      </c>
      <c r="D48">
        <v>12164</v>
      </c>
      <c r="E48">
        <v>5275</v>
      </c>
      <c r="F48">
        <v>5877</v>
      </c>
    </row>
    <row r="49" spans="1:6" x14ac:dyDescent="0.25">
      <c r="A49" s="1" t="s">
        <v>228</v>
      </c>
      <c r="B49">
        <v>268</v>
      </c>
      <c r="C49">
        <v>141</v>
      </c>
      <c r="D49">
        <v>142</v>
      </c>
      <c r="E49">
        <v>35</v>
      </c>
      <c r="F49">
        <v>0</v>
      </c>
    </row>
    <row r="50" spans="1:6" x14ac:dyDescent="0.25">
      <c r="A50" s="1" t="s">
        <v>177</v>
      </c>
      <c r="B50">
        <v>586</v>
      </c>
      <c r="C50">
        <v>839</v>
      </c>
      <c r="D50">
        <v>451</v>
      </c>
      <c r="E50">
        <v>10299</v>
      </c>
      <c r="F50">
        <v>13164</v>
      </c>
    </row>
    <row r="51" spans="1:6" x14ac:dyDescent="0.25">
      <c r="A51" s="1" t="s">
        <v>32</v>
      </c>
      <c r="B51">
        <v>34</v>
      </c>
      <c r="C51">
        <v>5</v>
      </c>
      <c r="D51">
        <v>12</v>
      </c>
      <c r="E51">
        <v>1019</v>
      </c>
      <c r="F51">
        <v>945</v>
      </c>
    </row>
    <row r="52" spans="1:6" x14ac:dyDescent="0.2">
      <c r="A52" s="1" t="s">
        <v>40</v>
      </c>
      <c r="B52">
        <v>1491</v>
      </c>
      <c r="C52">
        <v>1633</v>
      </c>
      <c r="D52">
        <v>839</v>
      </c>
      <c r="E52">
        <v>11099</v>
      </c>
      <c r="F52">
        <v>11129</v>
      </c>
    </row>
    <row r="53" spans="1:6" x14ac:dyDescent="0.2">
      <c r="A53" s="1" t="s">
        <v>37</v>
      </c>
      <c r="B53">
        <v>201</v>
      </c>
      <c r="C53">
        <v>291</v>
      </c>
      <c r="D53">
        <v>131</v>
      </c>
      <c r="E53">
        <v>3258</v>
      </c>
      <c r="F53">
        <v>3108</v>
      </c>
    </row>
    <row r="54" spans="1:6" x14ac:dyDescent="0.2">
      <c r="A54" s="1" t="s">
        <v>183</v>
      </c>
      <c r="B54">
        <v>317</v>
      </c>
      <c r="C54">
        <v>378</v>
      </c>
      <c r="D54">
        <v>130</v>
      </c>
      <c r="E54">
        <v>1241</v>
      </c>
      <c r="F54">
        <v>1381</v>
      </c>
    </row>
    <row r="55" spans="1:6" x14ac:dyDescent="0.2">
      <c r="A55" s="1" t="s">
        <v>184</v>
      </c>
      <c r="B55">
        <v>885</v>
      </c>
      <c r="C55">
        <v>922</v>
      </c>
      <c r="D55">
        <v>567</v>
      </c>
      <c r="E55">
        <v>1675</v>
      </c>
      <c r="F55">
        <v>1230</v>
      </c>
    </row>
    <row r="56" spans="1:6" x14ac:dyDescent="0.2">
      <c r="A56" s="1" t="s">
        <v>185</v>
      </c>
      <c r="B56">
        <v>19</v>
      </c>
      <c r="C56">
        <v>14</v>
      </c>
      <c r="D56">
        <v>19</v>
      </c>
      <c r="E56">
        <v>217</v>
      </c>
      <c r="F56">
        <v>168</v>
      </c>
    </row>
    <row r="57" spans="1:6" x14ac:dyDescent="0.2">
      <c r="A57" s="1" t="s">
        <v>187</v>
      </c>
      <c r="B57">
        <v>793</v>
      </c>
      <c r="C57">
        <v>373</v>
      </c>
      <c r="D57">
        <v>303</v>
      </c>
      <c r="E57">
        <v>1102</v>
      </c>
      <c r="F57">
        <v>1279</v>
      </c>
    </row>
    <row r="58" spans="1:6" x14ac:dyDescent="0.2">
      <c r="A58" s="1" t="s">
        <v>190</v>
      </c>
      <c r="B58">
        <v>153</v>
      </c>
      <c r="C58">
        <v>154</v>
      </c>
      <c r="D58">
        <v>92</v>
      </c>
      <c r="E58">
        <v>2128</v>
      </c>
      <c r="F58">
        <v>2322</v>
      </c>
    </row>
    <row r="59" spans="1:6" x14ac:dyDescent="0.2">
      <c r="A59" s="1" t="s">
        <v>191</v>
      </c>
      <c r="B59">
        <v>315</v>
      </c>
      <c r="C59">
        <v>285</v>
      </c>
      <c r="D59">
        <v>173</v>
      </c>
      <c r="E59">
        <v>1363</v>
      </c>
      <c r="F59">
        <v>1907</v>
      </c>
    </row>
    <row r="60" spans="1:6" x14ac:dyDescent="0.2">
      <c r="A60" s="1" t="s">
        <v>34</v>
      </c>
      <c r="B60">
        <v>806</v>
      </c>
      <c r="C60">
        <v>638</v>
      </c>
      <c r="D60">
        <v>370</v>
      </c>
      <c r="E60">
        <v>8759</v>
      </c>
      <c r="F60">
        <v>7280</v>
      </c>
    </row>
    <row r="61" spans="1:6" x14ac:dyDescent="0.2">
      <c r="A61" s="1" t="s">
        <v>192</v>
      </c>
      <c r="B61">
        <v>579</v>
      </c>
      <c r="C61">
        <v>779</v>
      </c>
      <c r="D61">
        <v>312</v>
      </c>
      <c r="E61">
        <v>2270</v>
      </c>
      <c r="F61">
        <v>2221</v>
      </c>
    </row>
    <row r="62" spans="1:6" x14ac:dyDescent="0.2">
      <c r="A62" s="1" t="s">
        <v>194</v>
      </c>
      <c r="B62">
        <v>546</v>
      </c>
      <c r="C62">
        <v>460</v>
      </c>
      <c r="D62">
        <v>419</v>
      </c>
      <c r="E62">
        <v>5555</v>
      </c>
      <c r="F62">
        <v>6740</v>
      </c>
    </row>
    <row r="63" spans="1:6" x14ac:dyDescent="0.2">
      <c r="A63" s="1" t="s">
        <v>195</v>
      </c>
      <c r="B63">
        <v>23</v>
      </c>
      <c r="C63">
        <v>1</v>
      </c>
      <c r="D63">
        <v>2</v>
      </c>
      <c r="E63">
        <v>73</v>
      </c>
      <c r="F63">
        <v>93</v>
      </c>
    </row>
    <row r="64" spans="1:6" x14ac:dyDescent="0.2">
      <c r="A64" s="1" t="s">
        <v>15</v>
      </c>
      <c r="B64">
        <v>4381</v>
      </c>
      <c r="C64">
        <v>4219</v>
      </c>
      <c r="D64">
        <v>2812</v>
      </c>
      <c r="E64">
        <v>610</v>
      </c>
      <c r="F64">
        <v>39</v>
      </c>
    </row>
    <row r="65" spans="1:6" x14ac:dyDescent="0.2">
      <c r="A65" s="1" t="s">
        <v>43</v>
      </c>
      <c r="B65">
        <v>237</v>
      </c>
      <c r="C65">
        <v>485</v>
      </c>
      <c r="D65">
        <v>270</v>
      </c>
      <c r="E65">
        <v>3825</v>
      </c>
      <c r="F65">
        <v>4257</v>
      </c>
    </row>
    <row r="66" spans="1:6" x14ac:dyDescent="0.2">
      <c r="A66" s="1" t="s">
        <v>30</v>
      </c>
      <c r="B66">
        <v>272</v>
      </c>
      <c r="C66">
        <v>297</v>
      </c>
      <c r="D66">
        <v>106</v>
      </c>
      <c r="E66">
        <v>2918</v>
      </c>
      <c r="F66">
        <v>1986</v>
      </c>
    </row>
    <row r="67" spans="1:6" x14ac:dyDescent="0.2">
      <c r="A67" s="1" t="s">
        <v>26</v>
      </c>
      <c r="B67">
        <v>7</v>
      </c>
      <c r="C67">
        <v>3</v>
      </c>
      <c r="D67">
        <v>3</v>
      </c>
      <c r="E67">
        <v>160</v>
      </c>
      <c r="F67">
        <v>231</v>
      </c>
    </row>
    <row r="68" spans="1:6" x14ac:dyDescent="0.2">
      <c r="A68" s="1" t="s">
        <v>25</v>
      </c>
      <c r="B68">
        <v>52</v>
      </c>
      <c r="C68">
        <v>79</v>
      </c>
      <c r="D68">
        <v>37</v>
      </c>
      <c r="E68">
        <v>920</v>
      </c>
      <c r="F68">
        <v>1130</v>
      </c>
    </row>
    <row r="69" spans="1:6" x14ac:dyDescent="0.2">
      <c r="A69" s="1" t="s">
        <v>28</v>
      </c>
      <c r="B69">
        <v>161</v>
      </c>
      <c r="C69">
        <v>80</v>
      </c>
      <c r="D69">
        <v>52</v>
      </c>
      <c r="E69">
        <v>729</v>
      </c>
      <c r="F69">
        <v>1320</v>
      </c>
    </row>
    <row r="70" spans="1:6" x14ac:dyDescent="0.2">
      <c r="A70" s="1" t="s">
        <v>45</v>
      </c>
      <c r="B70">
        <v>59</v>
      </c>
      <c r="C70">
        <v>168</v>
      </c>
      <c r="D70">
        <v>30</v>
      </c>
      <c r="E70">
        <v>355</v>
      </c>
      <c r="F70">
        <v>442</v>
      </c>
    </row>
    <row r="71" spans="1:6" x14ac:dyDescent="0.2">
      <c r="A71" s="1" t="s">
        <v>198</v>
      </c>
      <c r="B71">
        <v>852</v>
      </c>
      <c r="C71">
        <v>737</v>
      </c>
      <c r="D71">
        <v>513</v>
      </c>
      <c r="E71">
        <v>3523</v>
      </c>
      <c r="F71">
        <v>4559</v>
      </c>
    </row>
    <row r="72" spans="1:6" x14ac:dyDescent="0.2">
      <c r="A72" s="1" t="s">
        <v>199</v>
      </c>
      <c r="B72">
        <v>58</v>
      </c>
      <c r="C72">
        <v>78</v>
      </c>
      <c r="D72">
        <v>50</v>
      </c>
      <c r="E72">
        <v>301</v>
      </c>
      <c r="F72">
        <v>611</v>
      </c>
    </row>
    <row r="73" spans="1:6" x14ac:dyDescent="0.2">
      <c r="A73" s="1" t="s">
        <v>44</v>
      </c>
      <c r="B73">
        <v>35</v>
      </c>
      <c r="C73">
        <v>7</v>
      </c>
      <c r="D73">
        <v>25</v>
      </c>
      <c r="E73">
        <v>488</v>
      </c>
      <c r="F73">
        <v>581</v>
      </c>
    </row>
    <row r="74" spans="1:6" x14ac:dyDescent="0.2">
      <c r="A74" s="1" t="s">
        <v>201</v>
      </c>
      <c r="B74">
        <v>14</v>
      </c>
      <c r="C74">
        <v>28</v>
      </c>
      <c r="D74">
        <v>38</v>
      </c>
      <c r="E74">
        <v>320</v>
      </c>
      <c r="F74">
        <v>386</v>
      </c>
    </row>
    <row r="75" spans="1:6" x14ac:dyDescent="0.2">
      <c r="A75" s="1" t="s">
        <v>36</v>
      </c>
      <c r="B75">
        <v>190</v>
      </c>
      <c r="C75">
        <v>167</v>
      </c>
      <c r="D75">
        <v>89</v>
      </c>
      <c r="E75">
        <v>3254</v>
      </c>
      <c r="F75">
        <v>3649</v>
      </c>
    </row>
    <row r="76" spans="1:6" x14ac:dyDescent="0.2">
      <c r="A76" s="1" t="s">
        <v>202</v>
      </c>
      <c r="B76">
        <v>50</v>
      </c>
      <c r="C76">
        <v>13</v>
      </c>
      <c r="D76">
        <v>24</v>
      </c>
      <c r="E76">
        <v>545</v>
      </c>
      <c r="F76">
        <v>508</v>
      </c>
    </row>
    <row r="77" spans="1:6" x14ac:dyDescent="0.2">
      <c r="A77" s="1" t="s">
        <v>33</v>
      </c>
      <c r="B77">
        <v>598</v>
      </c>
      <c r="C77">
        <v>578</v>
      </c>
      <c r="D77">
        <v>465</v>
      </c>
      <c r="E77">
        <v>16083</v>
      </c>
      <c r="F77">
        <v>16445</v>
      </c>
    </row>
    <row r="78" spans="1:6" x14ac:dyDescent="0.2">
      <c r="A78" s="1" t="s">
        <v>206</v>
      </c>
      <c r="B78">
        <v>253</v>
      </c>
      <c r="C78">
        <v>160</v>
      </c>
      <c r="D78">
        <v>109</v>
      </c>
      <c r="E78">
        <v>1039</v>
      </c>
      <c r="F78">
        <v>1326</v>
      </c>
    </row>
    <row r="79" spans="1:6" x14ac:dyDescent="0.2">
      <c r="A79" s="1" t="s">
        <v>41</v>
      </c>
      <c r="B79">
        <v>40</v>
      </c>
      <c r="C79">
        <v>17</v>
      </c>
      <c r="D79">
        <v>27</v>
      </c>
      <c r="E79">
        <v>410</v>
      </c>
      <c r="F79">
        <v>400</v>
      </c>
    </row>
    <row r="80" spans="1:6" x14ac:dyDescent="0.2">
      <c r="A80" s="1" t="s">
        <v>211</v>
      </c>
      <c r="B80">
        <v>226</v>
      </c>
      <c r="C80">
        <v>142</v>
      </c>
      <c r="D80">
        <v>64</v>
      </c>
      <c r="E80">
        <v>801</v>
      </c>
      <c r="F80">
        <v>1114</v>
      </c>
    </row>
    <row r="81" spans="1:6" x14ac:dyDescent="0.2">
      <c r="A81" s="1" t="s">
        <v>212</v>
      </c>
      <c r="B81">
        <v>180</v>
      </c>
      <c r="C81">
        <v>273</v>
      </c>
      <c r="D81">
        <v>174</v>
      </c>
      <c r="E81">
        <v>1953</v>
      </c>
      <c r="F81">
        <v>3137</v>
      </c>
    </row>
    <row r="82" spans="1:6" x14ac:dyDescent="0.2">
      <c r="A82" s="1" t="s">
        <v>42</v>
      </c>
      <c r="B82">
        <v>805</v>
      </c>
      <c r="C82">
        <v>1017</v>
      </c>
      <c r="D82">
        <v>493</v>
      </c>
      <c r="E82">
        <v>18935</v>
      </c>
      <c r="F82">
        <v>21254</v>
      </c>
    </row>
    <row r="83" spans="1:6" x14ac:dyDescent="0.2">
      <c r="A83" s="1" t="s">
        <v>39</v>
      </c>
      <c r="B83">
        <v>161</v>
      </c>
      <c r="C83">
        <v>153</v>
      </c>
      <c r="D83">
        <v>107</v>
      </c>
      <c r="E83">
        <v>3810</v>
      </c>
      <c r="F83">
        <v>4537</v>
      </c>
    </row>
    <row r="84" spans="1:6" x14ac:dyDescent="0.2">
      <c r="A84" s="1" t="s">
        <v>215</v>
      </c>
      <c r="B84">
        <v>5</v>
      </c>
      <c r="C84">
        <v>0</v>
      </c>
      <c r="D84">
        <v>2</v>
      </c>
      <c r="E84">
        <v>113</v>
      </c>
      <c r="F84">
        <v>190</v>
      </c>
    </row>
    <row r="85" spans="1:6" x14ac:dyDescent="0.2">
      <c r="A85" s="1" t="s">
        <v>27</v>
      </c>
      <c r="B85">
        <v>261</v>
      </c>
      <c r="C85">
        <v>321</v>
      </c>
      <c r="D85">
        <v>152</v>
      </c>
      <c r="E85">
        <v>1218</v>
      </c>
      <c r="F85">
        <v>1392</v>
      </c>
    </row>
    <row r="86" spans="1:6" x14ac:dyDescent="0.2">
      <c r="A86" s="1" t="s">
        <v>35</v>
      </c>
      <c r="B86">
        <v>215</v>
      </c>
      <c r="C86">
        <v>401</v>
      </c>
      <c r="D86">
        <v>97</v>
      </c>
      <c r="E86">
        <v>2131</v>
      </c>
      <c r="F86">
        <v>1791</v>
      </c>
    </row>
    <row r="87" spans="1:6" x14ac:dyDescent="0.2">
      <c r="A87" s="1" t="s">
        <v>218</v>
      </c>
      <c r="B87">
        <v>1546</v>
      </c>
      <c r="C87">
        <v>1656</v>
      </c>
      <c r="D87">
        <v>1114</v>
      </c>
      <c r="E87">
        <v>4989</v>
      </c>
      <c r="F87">
        <v>6047</v>
      </c>
    </row>
    <row r="88" spans="1:6" x14ac:dyDescent="0.2">
      <c r="A88" s="1" t="s">
        <v>24</v>
      </c>
      <c r="B88">
        <v>117</v>
      </c>
      <c r="C88">
        <v>171</v>
      </c>
      <c r="D88">
        <v>131</v>
      </c>
      <c r="E88">
        <v>3690</v>
      </c>
      <c r="F88">
        <v>3708</v>
      </c>
    </row>
    <row r="89" spans="1:6" x14ac:dyDescent="0.2">
      <c r="A89" s="1" t="s">
        <v>38</v>
      </c>
      <c r="B89">
        <v>336</v>
      </c>
      <c r="C89">
        <v>245</v>
      </c>
      <c r="D89">
        <v>254</v>
      </c>
      <c r="E89">
        <v>5441</v>
      </c>
      <c r="F89">
        <v>5798</v>
      </c>
    </row>
    <row r="90" spans="1:6" x14ac:dyDescent="0.2">
      <c r="A90" s="1" t="s">
        <v>219</v>
      </c>
      <c r="B90">
        <v>19604</v>
      </c>
      <c r="C90">
        <v>18696</v>
      </c>
      <c r="D90">
        <v>14428</v>
      </c>
      <c r="E90">
        <v>97713</v>
      </c>
      <c r="F90">
        <v>110289</v>
      </c>
    </row>
    <row r="91" spans="1:6" x14ac:dyDescent="0.2">
      <c r="A91" s="1" t="s">
        <v>31</v>
      </c>
      <c r="B91">
        <v>202</v>
      </c>
      <c r="C91">
        <v>256</v>
      </c>
      <c r="D91">
        <v>140</v>
      </c>
      <c r="E91">
        <v>2393</v>
      </c>
      <c r="F91">
        <v>3174</v>
      </c>
    </row>
    <row r="92" spans="1:6" x14ac:dyDescent="0.2">
      <c r="A92" s="1" t="s">
        <v>220</v>
      </c>
      <c r="B92">
        <v>108</v>
      </c>
      <c r="C92">
        <v>228</v>
      </c>
      <c r="D92">
        <v>58</v>
      </c>
      <c r="E92">
        <v>1697</v>
      </c>
      <c r="F92">
        <v>2568</v>
      </c>
    </row>
    <row r="93" spans="1:6" x14ac:dyDescent="0.2">
      <c r="A93" s="1" t="s">
        <v>221</v>
      </c>
      <c r="B93">
        <v>141</v>
      </c>
      <c r="C93">
        <v>35</v>
      </c>
      <c r="D93">
        <v>35</v>
      </c>
      <c r="E93">
        <v>832</v>
      </c>
      <c r="F93">
        <v>942</v>
      </c>
    </row>
    <row r="94" spans="1:6" x14ac:dyDescent="0.2">
      <c r="A94" s="1" t="s">
        <v>222</v>
      </c>
      <c r="B94">
        <v>36</v>
      </c>
      <c r="C94">
        <v>96</v>
      </c>
      <c r="D94">
        <v>37</v>
      </c>
      <c r="E94">
        <v>1167</v>
      </c>
      <c r="F94">
        <v>2179</v>
      </c>
    </row>
    <row r="95" spans="1:6" x14ac:dyDescent="0.2">
      <c r="A95" s="1" t="s">
        <v>223</v>
      </c>
      <c r="B95">
        <v>275</v>
      </c>
      <c r="C95">
        <v>93</v>
      </c>
      <c r="D95">
        <v>55</v>
      </c>
      <c r="E95">
        <v>1030</v>
      </c>
      <c r="F95">
        <v>772</v>
      </c>
    </row>
    <row r="96" spans="1:6" x14ac:dyDescent="0.2">
      <c r="A96" s="1" t="s">
        <v>224</v>
      </c>
      <c r="B96">
        <v>485</v>
      </c>
      <c r="C96">
        <v>372</v>
      </c>
      <c r="D96">
        <v>244</v>
      </c>
      <c r="E96">
        <v>2476</v>
      </c>
      <c r="F96">
        <v>3052</v>
      </c>
    </row>
    <row r="97" spans="1:6" x14ac:dyDescent="0.2">
      <c r="A97" s="1" t="s">
        <v>226</v>
      </c>
      <c r="B97">
        <v>418</v>
      </c>
      <c r="C97">
        <v>352</v>
      </c>
      <c r="D97">
        <v>221</v>
      </c>
      <c r="E97">
        <v>2211</v>
      </c>
      <c r="F97">
        <v>1309</v>
      </c>
    </row>
    <row r="98" spans="1:6" x14ac:dyDescent="0.2">
      <c r="A98" s="1" t="s">
        <v>227</v>
      </c>
      <c r="B98">
        <v>622</v>
      </c>
      <c r="C98">
        <v>720</v>
      </c>
      <c r="D98">
        <v>503</v>
      </c>
      <c r="E98">
        <v>1582</v>
      </c>
      <c r="F98">
        <v>1199</v>
      </c>
    </row>
    <row r="99" spans="1:6" x14ac:dyDescent="0.2">
      <c r="A99" s="1" t="s">
        <v>29</v>
      </c>
      <c r="B99">
        <v>80</v>
      </c>
      <c r="C99">
        <v>171</v>
      </c>
      <c r="D99">
        <v>120</v>
      </c>
      <c r="E99">
        <v>3355</v>
      </c>
      <c r="F99">
        <v>2997</v>
      </c>
    </row>
  </sheetData>
  <autoFilter ref="A1:D99">
    <sortState ref="A2:G100">
      <sortCondition sortBy="cellColor" ref="A1:A100" dxfId="8"/>
    </sortState>
  </autoFilter>
  <conditionalFormatting sqref="A1:A1048576">
    <cfRule type="duplicateValues" dxfId="3" priority="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"/>
  <sheetViews>
    <sheetView topLeftCell="A60" workbookViewId="0">
      <selection activeCell="H1" sqref="H1:H1048576"/>
    </sheetView>
  </sheetViews>
  <sheetFormatPr baseColWidth="10" defaultColWidth="11" defaultRowHeight="16" x14ac:dyDescent="0.2"/>
  <sheetData>
    <row r="1" spans="1:7" x14ac:dyDescent="0.25">
      <c r="A1" s="1" t="s">
        <v>117</v>
      </c>
      <c r="B1" t="s">
        <v>232</v>
      </c>
      <c r="C1" t="s">
        <v>233</v>
      </c>
      <c r="D1" t="s">
        <v>234</v>
      </c>
      <c r="E1" t="s">
        <v>229</v>
      </c>
      <c r="F1" t="s">
        <v>230</v>
      </c>
      <c r="G1" t="s">
        <v>231</v>
      </c>
    </row>
    <row r="2" spans="1:7" x14ac:dyDescent="0.25">
      <c r="A2" s="1" t="s">
        <v>10</v>
      </c>
      <c r="B2">
        <v>1904</v>
      </c>
      <c r="C2">
        <v>748</v>
      </c>
      <c r="D2">
        <v>1774</v>
      </c>
      <c r="E2">
        <v>595</v>
      </c>
      <c r="F2">
        <v>213</v>
      </c>
      <c r="G2">
        <v>400</v>
      </c>
    </row>
    <row r="3" spans="1:7" x14ac:dyDescent="0.25">
      <c r="A3" s="1" t="s">
        <v>178</v>
      </c>
      <c r="B3">
        <v>1941</v>
      </c>
      <c r="C3">
        <v>660</v>
      </c>
      <c r="D3">
        <v>1221</v>
      </c>
      <c r="E3">
        <v>516</v>
      </c>
      <c r="F3">
        <v>209</v>
      </c>
      <c r="G3">
        <v>332</v>
      </c>
    </row>
    <row r="4" spans="1:7" x14ac:dyDescent="0.25">
      <c r="A4" s="1" t="s">
        <v>8</v>
      </c>
      <c r="B4">
        <v>4766</v>
      </c>
      <c r="C4">
        <v>1630</v>
      </c>
      <c r="D4">
        <v>3221</v>
      </c>
      <c r="E4">
        <v>1265</v>
      </c>
      <c r="F4">
        <v>435</v>
      </c>
      <c r="G4">
        <v>814</v>
      </c>
    </row>
    <row r="5" spans="1:7" x14ac:dyDescent="0.25">
      <c r="A5" s="1" t="s">
        <v>179</v>
      </c>
      <c r="B5">
        <v>3837154</v>
      </c>
      <c r="C5">
        <v>1191046</v>
      </c>
      <c r="D5">
        <v>2493915</v>
      </c>
      <c r="E5">
        <v>1092878</v>
      </c>
      <c r="F5">
        <v>201499</v>
      </c>
      <c r="G5">
        <v>526128</v>
      </c>
    </row>
    <row r="6" spans="1:7" x14ac:dyDescent="0.25">
      <c r="A6" s="1" t="s">
        <v>22</v>
      </c>
      <c r="B6">
        <v>3527</v>
      </c>
      <c r="C6">
        <v>1238</v>
      </c>
      <c r="D6">
        <v>2368</v>
      </c>
      <c r="E6">
        <v>2006</v>
      </c>
      <c r="F6">
        <v>849</v>
      </c>
      <c r="G6">
        <v>1284</v>
      </c>
    </row>
    <row r="7" spans="1:7" x14ac:dyDescent="0.25">
      <c r="A7" s="1" t="s">
        <v>180</v>
      </c>
      <c r="B7">
        <v>74222</v>
      </c>
      <c r="C7">
        <v>26823</v>
      </c>
      <c r="D7">
        <v>54055</v>
      </c>
      <c r="E7">
        <v>32996</v>
      </c>
      <c r="F7">
        <v>12655</v>
      </c>
      <c r="G7">
        <v>22181</v>
      </c>
    </row>
    <row r="8" spans="1:7" x14ac:dyDescent="0.25">
      <c r="A8" s="1" t="s">
        <v>181</v>
      </c>
      <c r="B8">
        <v>2314</v>
      </c>
      <c r="C8">
        <v>828</v>
      </c>
      <c r="D8">
        <v>1558</v>
      </c>
      <c r="E8">
        <v>566</v>
      </c>
      <c r="F8">
        <v>215</v>
      </c>
      <c r="G8">
        <v>462</v>
      </c>
    </row>
    <row r="9" spans="1:7" x14ac:dyDescent="0.25">
      <c r="A9" s="1" t="s">
        <v>182</v>
      </c>
      <c r="B9">
        <v>3633</v>
      </c>
      <c r="C9">
        <v>1438</v>
      </c>
      <c r="D9">
        <v>2155</v>
      </c>
      <c r="E9">
        <v>1339</v>
      </c>
      <c r="F9">
        <v>1022</v>
      </c>
      <c r="G9">
        <v>1272</v>
      </c>
    </row>
    <row r="10" spans="1:7" x14ac:dyDescent="0.25">
      <c r="A10" s="1" t="s">
        <v>13</v>
      </c>
      <c r="B10">
        <v>6804</v>
      </c>
      <c r="C10">
        <v>2369</v>
      </c>
      <c r="D10">
        <v>4689</v>
      </c>
      <c r="E10">
        <v>2110</v>
      </c>
      <c r="F10">
        <v>592</v>
      </c>
      <c r="G10">
        <v>1241</v>
      </c>
    </row>
    <row r="11" spans="1:7" x14ac:dyDescent="0.25">
      <c r="A11" s="1" t="s">
        <v>6</v>
      </c>
      <c r="B11">
        <v>3056</v>
      </c>
      <c r="C11">
        <v>1380</v>
      </c>
      <c r="D11">
        <v>2710</v>
      </c>
      <c r="E11">
        <v>862</v>
      </c>
      <c r="F11">
        <v>268</v>
      </c>
      <c r="G11">
        <v>558</v>
      </c>
    </row>
    <row r="12" spans="1:7" x14ac:dyDescent="0.25">
      <c r="A12" s="1" t="s">
        <v>19</v>
      </c>
      <c r="B12">
        <v>9411</v>
      </c>
      <c r="C12">
        <v>3414</v>
      </c>
      <c r="D12">
        <v>6886</v>
      </c>
      <c r="E12">
        <v>3539</v>
      </c>
      <c r="F12">
        <v>1594</v>
      </c>
      <c r="G12">
        <v>2341</v>
      </c>
    </row>
    <row r="13" spans="1:7" x14ac:dyDescent="0.25">
      <c r="A13" s="1" t="s">
        <v>186</v>
      </c>
      <c r="B13">
        <v>2220</v>
      </c>
      <c r="C13">
        <v>774</v>
      </c>
      <c r="D13">
        <v>1564</v>
      </c>
      <c r="E13">
        <v>796</v>
      </c>
      <c r="F13">
        <v>297</v>
      </c>
      <c r="G13">
        <v>608</v>
      </c>
    </row>
    <row r="14" spans="1:7" x14ac:dyDescent="0.25">
      <c r="A14" s="1" t="s">
        <v>188</v>
      </c>
      <c r="B14">
        <v>3690</v>
      </c>
      <c r="C14">
        <v>1245</v>
      </c>
      <c r="D14">
        <v>2256</v>
      </c>
      <c r="E14">
        <v>1309</v>
      </c>
      <c r="F14">
        <v>320</v>
      </c>
      <c r="G14">
        <v>723</v>
      </c>
    </row>
    <row r="15" spans="1:7" x14ac:dyDescent="0.25">
      <c r="A15" s="1" t="s">
        <v>7</v>
      </c>
      <c r="B15">
        <v>13335</v>
      </c>
      <c r="C15">
        <v>3880</v>
      </c>
      <c r="D15">
        <v>5964</v>
      </c>
      <c r="E15">
        <v>2825</v>
      </c>
      <c r="F15">
        <v>1033</v>
      </c>
      <c r="G15">
        <v>2071</v>
      </c>
    </row>
    <row r="16" spans="1:7" x14ac:dyDescent="0.25">
      <c r="A16" s="1" t="s">
        <v>12</v>
      </c>
      <c r="B16">
        <v>52715</v>
      </c>
      <c r="C16">
        <v>18855</v>
      </c>
      <c r="D16">
        <v>37161</v>
      </c>
      <c r="E16">
        <v>17019</v>
      </c>
      <c r="F16">
        <v>4234</v>
      </c>
      <c r="G16">
        <v>8883</v>
      </c>
    </row>
    <row r="17" spans="1:7" x14ac:dyDescent="0.25">
      <c r="A17" s="1" t="s">
        <v>9</v>
      </c>
      <c r="B17">
        <v>4461</v>
      </c>
      <c r="C17">
        <v>1448</v>
      </c>
      <c r="D17">
        <v>2774</v>
      </c>
      <c r="E17">
        <v>1304</v>
      </c>
      <c r="F17">
        <v>295</v>
      </c>
      <c r="G17">
        <v>729</v>
      </c>
    </row>
    <row r="18" spans="1:7" x14ac:dyDescent="0.25">
      <c r="A18" s="1" t="s">
        <v>189</v>
      </c>
      <c r="B18">
        <v>12723</v>
      </c>
      <c r="C18">
        <v>5010</v>
      </c>
      <c r="D18">
        <v>9041</v>
      </c>
      <c r="E18">
        <v>5140</v>
      </c>
      <c r="F18">
        <v>3305</v>
      </c>
      <c r="G18">
        <v>4087</v>
      </c>
    </row>
    <row r="19" spans="1:7" x14ac:dyDescent="0.25">
      <c r="A19" s="1" t="s">
        <v>193</v>
      </c>
      <c r="B19">
        <v>2081</v>
      </c>
      <c r="C19">
        <v>562</v>
      </c>
      <c r="D19">
        <v>1216</v>
      </c>
      <c r="E19">
        <v>332</v>
      </c>
      <c r="F19">
        <v>59</v>
      </c>
      <c r="G19">
        <v>165</v>
      </c>
    </row>
    <row r="20" spans="1:7" x14ac:dyDescent="0.25">
      <c r="A20" s="1" t="s">
        <v>16</v>
      </c>
      <c r="B20">
        <v>8930</v>
      </c>
      <c r="C20">
        <v>3237</v>
      </c>
      <c r="D20">
        <v>5855</v>
      </c>
      <c r="E20">
        <v>3149</v>
      </c>
      <c r="F20">
        <v>1025</v>
      </c>
      <c r="G20">
        <v>1826</v>
      </c>
    </row>
    <row r="21" spans="1:7" x14ac:dyDescent="0.25">
      <c r="A21" s="1" t="s">
        <v>14</v>
      </c>
      <c r="B21">
        <v>2189</v>
      </c>
      <c r="C21">
        <v>1031</v>
      </c>
      <c r="D21">
        <v>2077</v>
      </c>
      <c r="E21">
        <v>915</v>
      </c>
      <c r="F21">
        <v>296</v>
      </c>
      <c r="G21">
        <v>475</v>
      </c>
    </row>
    <row r="22" spans="1:7" x14ac:dyDescent="0.25">
      <c r="A22" s="1" t="s">
        <v>196</v>
      </c>
      <c r="B22">
        <v>3613</v>
      </c>
      <c r="C22">
        <v>1492</v>
      </c>
      <c r="D22">
        <v>2925</v>
      </c>
      <c r="E22">
        <v>1747</v>
      </c>
      <c r="F22">
        <v>535</v>
      </c>
      <c r="G22">
        <v>860</v>
      </c>
    </row>
    <row r="23" spans="1:7" x14ac:dyDescent="0.25">
      <c r="A23" s="1" t="s">
        <v>11</v>
      </c>
      <c r="B23">
        <v>5467</v>
      </c>
      <c r="C23">
        <v>2130</v>
      </c>
      <c r="D23">
        <v>4245</v>
      </c>
      <c r="E23">
        <v>1757</v>
      </c>
      <c r="F23">
        <v>572</v>
      </c>
      <c r="G23">
        <v>912</v>
      </c>
    </row>
    <row r="24" spans="1:7" x14ac:dyDescent="0.25">
      <c r="A24" s="1" t="s">
        <v>197</v>
      </c>
      <c r="B24">
        <v>1589</v>
      </c>
      <c r="C24">
        <v>619</v>
      </c>
      <c r="D24">
        <v>1265</v>
      </c>
      <c r="E24">
        <v>618</v>
      </c>
      <c r="F24">
        <v>459</v>
      </c>
      <c r="G24">
        <v>558</v>
      </c>
    </row>
    <row r="25" spans="1:7" x14ac:dyDescent="0.25">
      <c r="A25" s="1" t="s">
        <v>1</v>
      </c>
      <c r="B25">
        <v>5883</v>
      </c>
      <c r="C25">
        <v>1988</v>
      </c>
      <c r="D25">
        <v>4111</v>
      </c>
      <c r="E25">
        <v>1587</v>
      </c>
      <c r="F25">
        <v>264</v>
      </c>
      <c r="G25">
        <v>654</v>
      </c>
    </row>
    <row r="26" spans="1:7" x14ac:dyDescent="0.25">
      <c r="A26" s="1" t="s">
        <v>200</v>
      </c>
      <c r="B26">
        <v>5702</v>
      </c>
      <c r="C26">
        <v>2089</v>
      </c>
      <c r="D26">
        <v>4086</v>
      </c>
      <c r="E26">
        <v>1884</v>
      </c>
      <c r="F26">
        <v>679</v>
      </c>
      <c r="G26">
        <v>1113</v>
      </c>
    </row>
    <row r="27" spans="1:7" x14ac:dyDescent="0.25">
      <c r="A27" s="1" t="s">
        <v>17</v>
      </c>
      <c r="B27">
        <v>1782</v>
      </c>
      <c r="C27">
        <v>709</v>
      </c>
      <c r="D27">
        <v>1457</v>
      </c>
      <c r="E27">
        <v>723</v>
      </c>
      <c r="F27">
        <v>219</v>
      </c>
      <c r="G27">
        <v>379</v>
      </c>
    </row>
    <row r="28" spans="1:7" x14ac:dyDescent="0.25">
      <c r="A28" s="1" t="s">
        <v>21</v>
      </c>
      <c r="B28">
        <v>32727</v>
      </c>
      <c r="C28">
        <v>12864</v>
      </c>
      <c r="D28">
        <v>22215</v>
      </c>
      <c r="E28">
        <v>11810</v>
      </c>
      <c r="F28">
        <v>6950</v>
      </c>
      <c r="G28">
        <v>8979</v>
      </c>
    </row>
    <row r="29" spans="1:7" x14ac:dyDescent="0.25">
      <c r="A29" s="1" t="s">
        <v>0</v>
      </c>
      <c r="B29">
        <v>1206</v>
      </c>
      <c r="C29">
        <v>494</v>
      </c>
      <c r="D29">
        <v>962</v>
      </c>
      <c r="E29">
        <v>313</v>
      </c>
      <c r="F29">
        <v>74</v>
      </c>
      <c r="G29">
        <v>139</v>
      </c>
    </row>
    <row r="30" spans="1:7" x14ac:dyDescent="0.25">
      <c r="A30" s="1" t="s">
        <v>5</v>
      </c>
      <c r="B30">
        <v>3783</v>
      </c>
      <c r="C30">
        <v>1299</v>
      </c>
      <c r="D30">
        <v>2656</v>
      </c>
      <c r="E30">
        <v>1095</v>
      </c>
      <c r="F30">
        <v>268</v>
      </c>
      <c r="G30">
        <v>441</v>
      </c>
    </row>
    <row r="31" spans="1:7" x14ac:dyDescent="0.25">
      <c r="A31" s="1" t="s">
        <v>203</v>
      </c>
      <c r="B31">
        <v>1329</v>
      </c>
      <c r="C31">
        <v>544</v>
      </c>
      <c r="D31">
        <v>1094</v>
      </c>
      <c r="E31">
        <v>922</v>
      </c>
      <c r="F31">
        <v>303</v>
      </c>
      <c r="G31">
        <v>483</v>
      </c>
    </row>
    <row r="32" spans="1:7" x14ac:dyDescent="0.25">
      <c r="A32" s="1" t="s">
        <v>2</v>
      </c>
      <c r="B32">
        <v>11065</v>
      </c>
      <c r="C32">
        <v>3521</v>
      </c>
      <c r="D32">
        <v>7147</v>
      </c>
      <c r="E32">
        <v>2768</v>
      </c>
      <c r="F32">
        <v>564</v>
      </c>
      <c r="G32">
        <v>1290</v>
      </c>
    </row>
    <row r="33" spans="1:7" x14ac:dyDescent="0.25">
      <c r="A33" s="1" t="s">
        <v>4</v>
      </c>
      <c r="B33">
        <v>6930</v>
      </c>
      <c r="C33">
        <v>2600</v>
      </c>
      <c r="D33">
        <v>5519</v>
      </c>
      <c r="E33">
        <v>1922</v>
      </c>
      <c r="F33">
        <v>485</v>
      </c>
      <c r="G33">
        <v>1054</v>
      </c>
    </row>
    <row r="34" spans="1:7" x14ac:dyDescent="0.25">
      <c r="A34" s="1" t="s">
        <v>204</v>
      </c>
      <c r="B34">
        <v>13615</v>
      </c>
      <c r="C34">
        <v>6034</v>
      </c>
      <c r="D34">
        <v>11395</v>
      </c>
      <c r="E34">
        <v>7486</v>
      </c>
      <c r="F34">
        <v>3685</v>
      </c>
      <c r="G34">
        <v>5442</v>
      </c>
    </row>
    <row r="35" spans="1:7" x14ac:dyDescent="0.25">
      <c r="A35" s="1" t="s">
        <v>205</v>
      </c>
      <c r="B35">
        <v>3265</v>
      </c>
      <c r="C35">
        <v>1233</v>
      </c>
      <c r="D35">
        <v>2432</v>
      </c>
      <c r="E35">
        <v>1080</v>
      </c>
      <c r="F35">
        <v>466</v>
      </c>
      <c r="G35">
        <v>688</v>
      </c>
    </row>
    <row r="36" spans="1:7" x14ac:dyDescent="0.25">
      <c r="A36" s="1" t="s">
        <v>207</v>
      </c>
      <c r="B36">
        <v>284</v>
      </c>
      <c r="C36">
        <v>132</v>
      </c>
      <c r="D36">
        <v>264</v>
      </c>
      <c r="E36">
        <v>208</v>
      </c>
      <c r="F36">
        <v>83</v>
      </c>
      <c r="G36">
        <v>129</v>
      </c>
    </row>
    <row r="37" spans="1:7" x14ac:dyDescent="0.25">
      <c r="A37" s="1" t="s">
        <v>208</v>
      </c>
      <c r="B37">
        <v>515</v>
      </c>
      <c r="C37">
        <v>189</v>
      </c>
      <c r="D37">
        <v>429</v>
      </c>
      <c r="E37">
        <v>234</v>
      </c>
      <c r="F37">
        <v>82</v>
      </c>
      <c r="G37">
        <v>215</v>
      </c>
    </row>
    <row r="38" spans="1:7" x14ac:dyDescent="0.25">
      <c r="A38" s="1" t="s">
        <v>20</v>
      </c>
      <c r="B38">
        <v>3053</v>
      </c>
      <c r="C38">
        <v>1181</v>
      </c>
      <c r="D38">
        <v>2010</v>
      </c>
      <c r="E38">
        <v>1047</v>
      </c>
      <c r="F38">
        <v>554</v>
      </c>
      <c r="G38">
        <v>860</v>
      </c>
    </row>
    <row r="39" spans="1:7" x14ac:dyDescent="0.25">
      <c r="A39" s="1" t="s">
        <v>209</v>
      </c>
      <c r="B39">
        <v>3517</v>
      </c>
      <c r="C39">
        <v>1089</v>
      </c>
      <c r="D39">
        <v>2033</v>
      </c>
      <c r="E39">
        <v>1113</v>
      </c>
      <c r="F39">
        <v>625</v>
      </c>
      <c r="G39">
        <v>879</v>
      </c>
    </row>
    <row r="40" spans="1:7" x14ac:dyDescent="0.25">
      <c r="A40" s="1" t="s">
        <v>210</v>
      </c>
      <c r="B40">
        <v>3020</v>
      </c>
      <c r="C40">
        <v>998</v>
      </c>
      <c r="D40">
        <v>1717</v>
      </c>
      <c r="E40">
        <v>1106</v>
      </c>
      <c r="F40">
        <v>435</v>
      </c>
      <c r="G40">
        <v>722</v>
      </c>
    </row>
    <row r="41" spans="1:7" x14ac:dyDescent="0.25">
      <c r="A41" s="1" t="s">
        <v>213</v>
      </c>
      <c r="B41">
        <v>1941</v>
      </c>
      <c r="C41">
        <v>817</v>
      </c>
      <c r="D41">
        <v>1464</v>
      </c>
      <c r="E41">
        <v>738</v>
      </c>
      <c r="F41">
        <v>280</v>
      </c>
      <c r="G41">
        <v>662</v>
      </c>
    </row>
    <row r="42" spans="1:7" x14ac:dyDescent="0.25">
      <c r="A42" s="1" t="s">
        <v>214</v>
      </c>
      <c r="B42">
        <v>4799</v>
      </c>
      <c r="C42">
        <v>1669</v>
      </c>
      <c r="D42">
        <v>3723</v>
      </c>
      <c r="E42">
        <v>1943</v>
      </c>
      <c r="F42">
        <v>873</v>
      </c>
      <c r="G42">
        <v>1374</v>
      </c>
    </row>
    <row r="43" spans="1:7" x14ac:dyDescent="0.25">
      <c r="A43" s="1" t="s">
        <v>216</v>
      </c>
      <c r="B43">
        <v>1826</v>
      </c>
      <c r="C43">
        <v>683</v>
      </c>
      <c r="D43">
        <v>1152</v>
      </c>
      <c r="E43">
        <v>555</v>
      </c>
      <c r="F43">
        <v>200</v>
      </c>
      <c r="G43">
        <v>356</v>
      </c>
    </row>
    <row r="44" spans="1:7" x14ac:dyDescent="0.25">
      <c r="A44" s="1" t="s">
        <v>217</v>
      </c>
      <c r="B44">
        <v>5762</v>
      </c>
      <c r="C44">
        <v>2480</v>
      </c>
      <c r="D44">
        <v>5488</v>
      </c>
      <c r="E44">
        <v>2678</v>
      </c>
      <c r="F44">
        <v>1055</v>
      </c>
      <c r="G44">
        <v>1720</v>
      </c>
    </row>
    <row r="45" spans="1:7" x14ac:dyDescent="0.25">
      <c r="A45" s="1" t="s">
        <v>18</v>
      </c>
      <c r="B45">
        <v>3795</v>
      </c>
      <c r="C45">
        <v>1407</v>
      </c>
      <c r="D45">
        <v>3095</v>
      </c>
      <c r="E45">
        <v>1225</v>
      </c>
      <c r="F45">
        <v>625</v>
      </c>
      <c r="G45">
        <v>1248</v>
      </c>
    </row>
    <row r="46" spans="1:7" x14ac:dyDescent="0.25">
      <c r="A46" s="1" t="s">
        <v>3</v>
      </c>
      <c r="B46">
        <v>3251</v>
      </c>
      <c r="C46">
        <v>1242</v>
      </c>
      <c r="D46">
        <v>2523</v>
      </c>
      <c r="E46">
        <v>869</v>
      </c>
      <c r="F46">
        <v>248</v>
      </c>
      <c r="G46">
        <v>430</v>
      </c>
    </row>
    <row r="47" spans="1:7" x14ac:dyDescent="0.25">
      <c r="A47" s="1" t="s">
        <v>225</v>
      </c>
      <c r="B47">
        <v>1900</v>
      </c>
      <c r="C47">
        <v>790</v>
      </c>
      <c r="D47">
        <v>1466</v>
      </c>
      <c r="E47">
        <v>968</v>
      </c>
      <c r="F47">
        <v>445</v>
      </c>
      <c r="G47">
        <v>770</v>
      </c>
    </row>
    <row r="48" spans="1:7" x14ac:dyDescent="0.25">
      <c r="A48" s="1" t="s">
        <v>23</v>
      </c>
      <c r="B48">
        <v>6471</v>
      </c>
      <c r="C48">
        <v>2110</v>
      </c>
      <c r="D48">
        <v>4220</v>
      </c>
      <c r="E48">
        <v>4318</v>
      </c>
      <c r="F48">
        <v>2457</v>
      </c>
      <c r="G48">
        <v>3352</v>
      </c>
    </row>
    <row r="49" spans="1:7" x14ac:dyDescent="0.25">
      <c r="A49" s="1" t="s">
        <v>228</v>
      </c>
      <c r="B49">
        <v>1056</v>
      </c>
      <c r="C49">
        <v>393</v>
      </c>
      <c r="D49">
        <v>835</v>
      </c>
      <c r="E49">
        <v>398</v>
      </c>
      <c r="F49">
        <v>63</v>
      </c>
      <c r="G49">
        <v>161</v>
      </c>
    </row>
    <row r="50" spans="1:7" x14ac:dyDescent="0.25">
      <c r="A50" s="1" t="s">
        <v>177</v>
      </c>
      <c r="B50">
        <v>867</v>
      </c>
      <c r="C50">
        <v>537</v>
      </c>
      <c r="D50">
        <v>767</v>
      </c>
      <c r="E50">
        <v>2941</v>
      </c>
      <c r="F50">
        <v>3023</v>
      </c>
      <c r="G50">
        <v>2368</v>
      </c>
    </row>
    <row r="51" spans="1:7" x14ac:dyDescent="0.25">
      <c r="A51" s="1" t="s">
        <v>32</v>
      </c>
      <c r="B51">
        <v>140</v>
      </c>
      <c r="C51">
        <v>135</v>
      </c>
      <c r="D51">
        <v>176</v>
      </c>
      <c r="E51">
        <v>722</v>
      </c>
      <c r="F51">
        <v>660</v>
      </c>
      <c r="G51">
        <v>884</v>
      </c>
    </row>
    <row r="52" spans="1:7" x14ac:dyDescent="0.25">
      <c r="A52" s="1" t="s">
        <v>40</v>
      </c>
      <c r="B52">
        <v>4515</v>
      </c>
      <c r="C52">
        <v>5382</v>
      </c>
      <c r="D52">
        <v>4408</v>
      </c>
      <c r="E52">
        <v>29756</v>
      </c>
      <c r="F52">
        <v>28046</v>
      </c>
      <c r="G52">
        <v>31794</v>
      </c>
    </row>
    <row r="53" spans="1:7" x14ac:dyDescent="0.25">
      <c r="A53" s="1" t="s">
        <v>37</v>
      </c>
      <c r="B53">
        <v>439</v>
      </c>
      <c r="C53">
        <v>543</v>
      </c>
      <c r="D53">
        <v>407</v>
      </c>
      <c r="E53">
        <v>3007</v>
      </c>
      <c r="F53">
        <v>2612</v>
      </c>
      <c r="G53">
        <v>2824</v>
      </c>
    </row>
    <row r="54" spans="1:7" x14ac:dyDescent="0.25">
      <c r="A54" s="1" t="s">
        <v>183</v>
      </c>
      <c r="B54">
        <v>369</v>
      </c>
      <c r="C54">
        <v>280</v>
      </c>
      <c r="D54">
        <v>336</v>
      </c>
      <c r="E54">
        <v>1332</v>
      </c>
      <c r="F54">
        <v>1146</v>
      </c>
      <c r="G54">
        <v>1418</v>
      </c>
    </row>
    <row r="55" spans="1:7" x14ac:dyDescent="0.2">
      <c r="A55" s="1" t="s">
        <v>184</v>
      </c>
      <c r="B55">
        <v>512</v>
      </c>
      <c r="C55">
        <v>352</v>
      </c>
      <c r="D55">
        <v>442</v>
      </c>
      <c r="E55">
        <v>1319</v>
      </c>
      <c r="F55">
        <v>1033</v>
      </c>
      <c r="G55">
        <v>1208</v>
      </c>
    </row>
    <row r="56" spans="1:7" x14ac:dyDescent="0.2">
      <c r="A56" s="1" t="s">
        <v>185</v>
      </c>
      <c r="B56">
        <v>90</v>
      </c>
      <c r="C56">
        <v>81</v>
      </c>
      <c r="D56">
        <v>97</v>
      </c>
      <c r="E56">
        <v>397</v>
      </c>
      <c r="F56">
        <v>432</v>
      </c>
      <c r="G56">
        <v>479</v>
      </c>
    </row>
    <row r="57" spans="1:7" x14ac:dyDescent="0.2">
      <c r="A57" s="1" t="s">
        <v>187</v>
      </c>
      <c r="B57">
        <v>1357</v>
      </c>
      <c r="C57">
        <v>996</v>
      </c>
      <c r="D57">
        <v>699</v>
      </c>
      <c r="E57">
        <v>5023</v>
      </c>
      <c r="F57">
        <v>4354</v>
      </c>
      <c r="G57">
        <v>5316</v>
      </c>
    </row>
    <row r="58" spans="1:7" x14ac:dyDescent="0.2">
      <c r="A58" s="1" t="s">
        <v>190</v>
      </c>
      <c r="B58">
        <v>469</v>
      </c>
      <c r="C58">
        <v>499</v>
      </c>
      <c r="D58">
        <v>349</v>
      </c>
      <c r="E58">
        <v>2530</v>
      </c>
      <c r="F58">
        <v>2513</v>
      </c>
      <c r="G58">
        <v>2695</v>
      </c>
    </row>
    <row r="59" spans="1:7" x14ac:dyDescent="0.2">
      <c r="A59" s="1" t="s">
        <v>191</v>
      </c>
      <c r="B59">
        <v>2698</v>
      </c>
      <c r="C59">
        <v>1737</v>
      </c>
      <c r="D59">
        <v>2356</v>
      </c>
      <c r="E59">
        <v>5657</v>
      </c>
      <c r="F59">
        <v>5545</v>
      </c>
      <c r="G59">
        <v>6666</v>
      </c>
    </row>
    <row r="60" spans="1:7" x14ac:dyDescent="0.2">
      <c r="A60" s="1" t="s">
        <v>34</v>
      </c>
      <c r="B60">
        <v>3557</v>
      </c>
      <c r="C60">
        <v>3982</v>
      </c>
      <c r="D60">
        <v>3353</v>
      </c>
      <c r="E60">
        <v>19731</v>
      </c>
      <c r="F60">
        <v>17295</v>
      </c>
      <c r="G60">
        <v>21512</v>
      </c>
    </row>
    <row r="61" spans="1:7" x14ac:dyDescent="0.2">
      <c r="A61" s="1" t="s">
        <v>192</v>
      </c>
      <c r="B61">
        <v>2447</v>
      </c>
      <c r="C61">
        <v>1574</v>
      </c>
      <c r="D61">
        <v>2325</v>
      </c>
      <c r="E61">
        <v>4037</v>
      </c>
      <c r="F61">
        <v>3249</v>
      </c>
      <c r="G61">
        <v>5152</v>
      </c>
    </row>
    <row r="62" spans="1:7" x14ac:dyDescent="0.2">
      <c r="A62" s="1" t="s">
        <v>194</v>
      </c>
      <c r="B62">
        <v>551</v>
      </c>
      <c r="C62">
        <v>350</v>
      </c>
      <c r="D62">
        <v>258</v>
      </c>
      <c r="E62">
        <v>1363</v>
      </c>
      <c r="F62">
        <v>1483</v>
      </c>
      <c r="G62">
        <v>1111</v>
      </c>
    </row>
    <row r="63" spans="1:7" x14ac:dyDescent="0.2">
      <c r="A63" s="1" t="s">
        <v>195</v>
      </c>
      <c r="B63">
        <v>25</v>
      </c>
      <c r="C63">
        <v>35</v>
      </c>
      <c r="D63">
        <v>40</v>
      </c>
      <c r="E63">
        <v>231</v>
      </c>
      <c r="F63">
        <v>224</v>
      </c>
      <c r="G63">
        <v>246</v>
      </c>
    </row>
    <row r="64" spans="1:7" x14ac:dyDescent="0.2">
      <c r="A64" s="1" t="s">
        <v>43</v>
      </c>
      <c r="B64">
        <v>516</v>
      </c>
      <c r="C64">
        <v>734</v>
      </c>
      <c r="D64">
        <v>591</v>
      </c>
      <c r="E64">
        <v>4053</v>
      </c>
      <c r="F64">
        <v>3674</v>
      </c>
      <c r="G64">
        <v>4683</v>
      </c>
    </row>
    <row r="65" spans="1:7" x14ac:dyDescent="0.2">
      <c r="A65" s="1" t="s">
        <v>30</v>
      </c>
      <c r="B65">
        <v>819</v>
      </c>
      <c r="C65">
        <v>729</v>
      </c>
      <c r="D65">
        <v>737</v>
      </c>
      <c r="E65">
        <v>3802</v>
      </c>
      <c r="F65">
        <v>3336</v>
      </c>
      <c r="G65">
        <v>3724</v>
      </c>
    </row>
    <row r="66" spans="1:7" x14ac:dyDescent="0.2">
      <c r="A66" s="1" t="s">
        <v>26</v>
      </c>
      <c r="B66">
        <v>142</v>
      </c>
      <c r="C66">
        <v>140</v>
      </c>
      <c r="D66">
        <v>146</v>
      </c>
      <c r="E66">
        <v>357</v>
      </c>
      <c r="F66">
        <v>294</v>
      </c>
      <c r="G66">
        <v>545</v>
      </c>
    </row>
    <row r="67" spans="1:7" x14ac:dyDescent="0.2">
      <c r="A67" s="1" t="s">
        <v>25</v>
      </c>
      <c r="B67">
        <v>205</v>
      </c>
      <c r="C67">
        <v>213</v>
      </c>
      <c r="D67">
        <v>215</v>
      </c>
      <c r="E67">
        <v>472</v>
      </c>
      <c r="F67">
        <v>523</v>
      </c>
      <c r="G67">
        <v>573</v>
      </c>
    </row>
    <row r="68" spans="1:7" x14ac:dyDescent="0.2">
      <c r="A68" s="1" t="s">
        <v>28</v>
      </c>
      <c r="B68">
        <v>69</v>
      </c>
      <c r="C68">
        <v>79</v>
      </c>
      <c r="D68">
        <v>67</v>
      </c>
      <c r="E68">
        <v>343</v>
      </c>
      <c r="F68">
        <v>298</v>
      </c>
      <c r="G68">
        <v>312</v>
      </c>
    </row>
    <row r="69" spans="1:7" x14ac:dyDescent="0.2">
      <c r="A69" s="1" t="s">
        <v>45</v>
      </c>
      <c r="B69">
        <v>326</v>
      </c>
      <c r="C69">
        <v>452</v>
      </c>
      <c r="D69">
        <v>332</v>
      </c>
      <c r="E69">
        <v>3017</v>
      </c>
      <c r="F69">
        <v>2420</v>
      </c>
      <c r="G69">
        <v>3089</v>
      </c>
    </row>
    <row r="70" spans="1:7" x14ac:dyDescent="0.2">
      <c r="A70" s="1" t="s">
        <v>198</v>
      </c>
      <c r="B70">
        <v>4392</v>
      </c>
      <c r="C70">
        <v>4448</v>
      </c>
      <c r="D70">
        <v>4022</v>
      </c>
      <c r="E70">
        <v>26851</v>
      </c>
      <c r="F70">
        <v>24473</v>
      </c>
      <c r="G70">
        <v>27644</v>
      </c>
    </row>
    <row r="71" spans="1:7" x14ac:dyDescent="0.2">
      <c r="A71" s="1" t="s">
        <v>199</v>
      </c>
      <c r="B71">
        <v>201</v>
      </c>
      <c r="C71">
        <v>123</v>
      </c>
      <c r="D71">
        <v>152</v>
      </c>
      <c r="E71">
        <v>504</v>
      </c>
      <c r="F71">
        <v>450</v>
      </c>
      <c r="G71">
        <v>551</v>
      </c>
    </row>
    <row r="72" spans="1:7" x14ac:dyDescent="0.2">
      <c r="A72" s="1" t="s">
        <v>44</v>
      </c>
      <c r="B72">
        <v>134</v>
      </c>
      <c r="C72">
        <v>159</v>
      </c>
      <c r="D72">
        <v>111</v>
      </c>
      <c r="E72">
        <v>932</v>
      </c>
      <c r="F72">
        <v>972</v>
      </c>
      <c r="G72">
        <v>910</v>
      </c>
    </row>
    <row r="73" spans="1:7" x14ac:dyDescent="0.2">
      <c r="A73" s="1" t="s">
        <v>201</v>
      </c>
      <c r="B73">
        <v>72</v>
      </c>
      <c r="C73">
        <v>80</v>
      </c>
      <c r="D73">
        <v>69</v>
      </c>
      <c r="E73">
        <v>297</v>
      </c>
      <c r="F73">
        <v>242</v>
      </c>
      <c r="G73">
        <v>293</v>
      </c>
    </row>
    <row r="74" spans="1:7" x14ac:dyDescent="0.2">
      <c r="A74" s="1" t="s">
        <v>36</v>
      </c>
      <c r="B74">
        <v>243</v>
      </c>
      <c r="C74">
        <v>343</v>
      </c>
      <c r="D74">
        <v>270</v>
      </c>
      <c r="E74">
        <v>1630</v>
      </c>
      <c r="F74">
        <v>1755</v>
      </c>
      <c r="G74">
        <v>1491</v>
      </c>
    </row>
    <row r="75" spans="1:7" x14ac:dyDescent="0.2">
      <c r="A75" s="1" t="s">
        <v>202</v>
      </c>
      <c r="B75">
        <v>436</v>
      </c>
      <c r="C75">
        <v>394</v>
      </c>
      <c r="D75">
        <v>428</v>
      </c>
      <c r="E75">
        <v>2137</v>
      </c>
      <c r="F75">
        <v>2291</v>
      </c>
      <c r="G75">
        <v>3089</v>
      </c>
    </row>
    <row r="76" spans="1:7" x14ac:dyDescent="0.2">
      <c r="A76" s="1" t="s">
        <v>33</v>
      </c>
      <c r="B76">
        <v>505</v>
      </c>
      <c r="C76">
        <v>658</v>
      </c>
      <c r="D76">
        <v>559</v>
      </c>
      <c r="E76">
        <v>3053</v>
      </c>
      <c r="F76">
        <v>2958</v>
      </c>
      <c r="G76">
        <v>3209</v>
      </c>
    </row>
    <row r="77" spans="1:7" x14ac:dyDescent="0.2">
      <c r="A77" s="1" t="s">
        <v>206</v>
      </c>
      <c r="B77">
        <v>365</v>
      </c>
      <c r="C77">
        <v>316</v>
      </c>
      <c r="D77">
        <v>354</v>
      </c>
      <c r="E77">
        <v>1250</v>
      </c>
      <c r="F77">
        <v>1258</v>
      </c>
      <c r="G77">
        <v>1298</v>
      </c>
    </row>
    <row r="78" spans="1:7" x14ac:dyDescent="0.2">
      <c r="A78" s="1" t="s">
        <v>41</v>
      </c>
      <c r="B78">
        <v>242</v>
      </c>
      <c r="C78">
        <v>250</v>
      </c>
      <c r="D78">
        <v>262</v>
      </c>
      <c r="E78">
        <v>1532</v>
      </c>
      <c r="F78">
        <v>1333</v>
      </c>
      <c r="G78">
        <v>1867</v>
      </c>
    </row>
    <row r="79" spans="1:7" x14ac:dyDescent="0.2">
      <c r="A79" s="1" t="s">
        <v>211</v>
      </c>
      <c r="B79">
        <v>644</v>
      </c>
      <c r="C79">
        <v>556</v>
      </c>
      <c r="D79">
        <v>576</v>
      </c>
      <c r="E79">
        <v>2040</v>
      </c>
      <c r="F79">
        <v>1668</v>
      </c>
      <c r="G79">
        <v>2095</v>
      </c>
    </row>
    <row r="80" spans="1:7" x14ac:dyDescent="0.2">
      <c r="A80" s="1" t="s">
        <v>212</v>
      </c>
      <c r="B80">
        <v>855</v>
      </c>
      <c r="C80">
        <v>581</v>
      </c>
      <c r="D80">
        <v>729</v>
      </c>
      <c r="E80">
        <v>2156</v>
      </c>
      <c r="F80">
        <v>2232</v>
      </c>
      <c r="G80">
        <v>2414</v>
      </c>
    </row>
    <row r="81" spans="1:7" x14ac:dyDescent="0.2">
      <c r="A81" s="1" t="s">
        <v>42</v>
      </c>
      <c r="B81">
        <v>2894</v>
      </c>
      <c r="C81">
        <v>4080</v>
      </c>
      <c r="D81">
        <v>3253</v>
      </c>
      <c r="E81">
        <v>21841</v>
      </c>
      <c r="F81">
        <v>21678</v>
      </c>
      <c r="G81">
        <v>23071</v>
      </c>
    </row>
    <row r="82" spans="1:7" x14ac:dyDescent="0.2">
      <c r="A82" s="1" t="s">
        <v>39</v>
      </c>
      <c r="B82">
        <v>607</v>
      </c>
      <c r="C82">
        <v>731</v>
      </c>
      <c r="D82">
        <v>729</v>
      </c>
      <c r="E82">
        <v>4068</v>
      </c>
      <c r="F82">
        <v>3907</v>
      </c>
      <c r="G82">
        <v>4733</v>
      </c>
    </row>
    <row r="83" spans="1:7" x14ac:dyDescent="0.2">
      <c r="A83" s="1" t="s">
        <v>215</v>
      </c>
      <c r="B83">
        <v>123</v>
      </c>
      <c r="C83">
        <v>119</v>
      </c>
      <c r="D83">
        <v>141</v>
      </c>
      <c r="E83">
        <v>236</v>
      </c>
      <c r="F83">
        <v>202</v>
      </c>
      <c r="G83">
        <v>351</v>
      </c>
    </row>
    <row r="84" spans="1:7" x14ac:dyDescent="0.2">
      <c r="A84" s="1" t="s">
        <v>27</v>
      </c>
      <c r="B84">
        <v>773</v>
      </c>
      <c r="C84">
        <v>648</v>
      </c>
      <c r="D84">
        <v>741</v>
      </c>
      <c r="E84">
        <v>2698</v>
      </c>
      <c r="F84">
        <v>2593</v>
      </c>
      <c r="G84">
        <v>3242</v>
      </c>
    </row>
    <row r="85" spans="1:7" x14ac:dyDescent="0.2">
      <c r="A85" s="1" t="s">
        <v>35</v>
      </c>
      <c r="B85">
        <v>730</v>
      </c>
      <c r="C85">
        <v>775</v>
      </c>
      <c r="D85">
        <v>635</v>
      </c>
      <c r="E85">
        <v>4021</v>
      </c>
      <c r="F85">
        <v>3419</v>
      </c>
      <c r="G85">
        <v>4473</v>
      </c>
    </row>
    <row r="86" spans="1:7" x14ac:dyDescent="0.2">
      <c r="A86" s="1" t="s">
        <v>218</v>
      </c>
      <c r="B86">
        <v>3293</v>
      </c>
      <c r="C86">
        <v>2187</v>
      </c>
      <c r="D86">
        <v>2922</v>
      </c>
      <c r="E86">
        <v>9153</v>
      </c>
      <c r="F86">
        <v>7701</v>
      </c>
      <c r="G86">
        <v>9863</v>
      </c>
    </row>
    <row r="87" spans="1:7" x14ac:dyDescent="0.2">
      <c r="A87" s="1" t="s">
        <v>24</v>
      </c>
      <c r="B87">
        <v>3771</v>
      </c>
      <c r="C87">
        <v>1987</v>
      </c>
      <c r="D87">
        <v>3143</v>
      </c>
      <c r="E87">
        <v>6037</v>
      </c>
      <c r="F87">
        <v>3977</v>
      </c>
      <c r="G87">
        <v>6360</v>
      </c>
    </row>
    <row r="88" spans="1:7" x14ac:dyDescent="0.2">
      <c r="A88" s="1" t="s">
        <v>38</v>
      </c>
      <c r="B88">
        <v>2602</v>
      </c>
      <c r="C88">
        <v>3279</v>
      </c>
      <c r="D88">
        <v>2263</v>
      </c>
      <c r="E88">
        <v>17926</v>
      </c>
      <c r="F88">
        <v>14173</v>
      </c>
      <c r="G88">
        <v>17467</v>
      </c>
    </row>
    <row r="89" spans="1:7" x14ac:dyDescent="0.2">
      <c r="A89" s="1" t="s">
        <v>219</v>
      </c>
      <c r="B89">
        <v>35476</v>
      </c>
      <c r="C89">
        <v>39662</v>
      </c>
      <c r="D89">
        <v>31163</v>
      </c>
      <c r="E89">
        <v>218730</v>
      </c>
      <c r="F89">
        <v>178165</v>
      </c>
      <c r="G89">
        <v>207863</v>
      </c>
    </row>
    <row r="90" spans="1:7" x14ac:dyDescent="0.2">
      <c r="A90" s="1" t="s">
        <v>31</v>
      </c>
      <c r="B90">
        <v>1057</v>
      </c>
      <c r="C90">
        <v>979</v>
      </c>
      <c r="D90">
        <v>857</v>
      </c>
      <c r="E90">
        <v>5046</v>
      </c>
      <c r="F90">
        <v>4074</v>
      </c>
      <c r="G90">
        <v>5061</v>
      </c>
    </row>
    <row r="91" spans="1:7" x14ac:dyDescent="0.2">
      <c r="A91" s="1" t="s">
        <v>220</v>
      </c>
      <c r="B91">
        <v>249</v>
      </c>
      <c r="C91">
        <v>170</v>
      </c>
      <c r="D91">
        <v>211</v>
      </c>
      <c r="E91">
        <v>606</v>
      </c>
      <c r="F91">
        <v>640</v>
      </c>
      <c r="G91">
        <v>678</v>
      </c>
    </row>
    <row r="92" spans="1:7" x14ac:dyDescent="0.2">
      <c r="A92" s="1" t="s">
        <v>221</v>
      </c>
      <c r="B92">
        <v>384</v>
      </c>
      <c r="C92">
        <v>220</v>
      </c>
      <c r="D92">
        <v>273</v>
      </c>
      <c r="E92">
        <v>940</v>
      </c>
      <c r="F92">
        <v>895</v>
      </c>
      <c r="G92">
        <v>1084</v>
      </c>
    </row>
    <row r="93" spans="1:7" x14ac:dyDescent="0.2">
      <c r="A93" s="1" t="s">
        <v>222</v>
      </c>
      <c r="B93">
        <v>528</v>
      </c>
      <c r="C93">
        <v>423</v>
      </c>
      <c r="D93">
        <v>554</v>
      </c>
      <c r="E93">
        <v>938</v>
      </c>
      <c r="F93">
        <v>955</v>
      </c>
      <c r="G93">
        <v>1113</v>
      </c>
    </row>
    <row r="94" spans="1:7" x14ac:dyDescent="0.2">
      <c r="A94" s="1" t="s">
        <v>223</v>
      </c>
      <c r="B94">
        <v>219</v>
      </c>
      <c r="C94">
        <v>137</v>
      </c>
      <c r="D94">
        <v>171</v>
      </c>
      <c r="E94">
        <v>398</v>
      </c>
      <c r="F94">
        <v>348</v>
      </c>
      <c r="G94">
        <v>466</v>
      </c>
    </row>
    <row r="95" spans="1:7" x14ac:dyDescent="0.2">
      <c r="A95" s="1" t="s">
        <v>224</v>
      </c>
      <c r="B95">
        <v>1410</v>
      </c>
      <c r="C95">
        <v>1064</v>
      </c>
      <c r="D95">
        <v>1437</v>
      </c>
      <c r="E95">
        <v>4231</v>
      </c>
      <c r="F95">
        <v>3367</v>
      </c>
      <c r="G95">
        <v>4818</v>
      </c>
    </row>
    <row r="96" spans="1:7" x14ac:dyDescent="0.2">
      <c r="A96" s="1" t="s">
        <v>226</v>
      </c>
      <c r="B96">
        <v>260</v>
      </c>
      <c r="C96">
        <v>284</v>
      </c>
      <c r="D96">
        <v>291</v>
      </c>
      <c r="E96">
        <v>1322</v>
      </c>
      <c r="F96">
        <v>1404</v>
      </c>
      <c r="G96">
        <v>1264</v>
      </c>
    </row>
    <row r="97" spans="1:7" x14ac:dyDescent="0.2">
      <c r="A97" s="1" t="s">
        <v>227</v>
      </c>
      <c r="B97">
        <v>3241</v>
      </c>
      <c r="C97">
        <v>2086</v>
      </c>
      <c r="D97">
        <v>2628</v>
      </c>
      <c r="E97">
        <v>7492</v>
      </c>
      <c r="F97">
        <v>6246</v>
      </c>
      <c r="G97">
        <v>7813</v>
      </c>
    </row>
    <row r="98" spans="1:7" x14ac:dyDescent="0.2">
      <c r="A98" s="1" t="s">
        <v>29</v>
      </c>
      <c r="B98">
        <v>129</v>
      </c>
      <c r="C98">
        <v>335</v>
      </c>
      <c r="D98">
        <v>230</v>
      </c>
      <c r="E98">
        <v>1278</v>
      </c>
      <c r="F98">
        <v>1016</v>
      </c>
      <c r="G98">
        <v>885</v>
      </c>
    </row>
  </sheetData>
  <autoFilter ref="A1:D98">
    <sortState ref="A2:H98">
      <sortCondition sortBy="cellColor" ref="A1:A98" dxfId="6"/>
    </sortState>
  </autoFilter>
  <conditionalFormatting sqref="A1:A1048576">
    <cfRule type="duplicateValues" dxfId="2" priority="6"/>
  </conditionalFormatting>
  <conditionalFormatting sqref="A1:A1048576">
    <cfRule type="duplicateValues" dxfId="1" priority="1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9"/>
  <sheetViews>
    <sheetView workbookViewId="0">
      <selection activeCell="O1" sqref="O1:O1048576"/>
    </sheetView>
  </sheetViews>
  <sheetFormatPr baseColWidth="10" defaultColWidth="11" defaultRowHeight="16" x14ac:dyDescent="0.2"/>
  <cols>
    <col min="1" max="1" width="11" style="1"/>
  </cols>
  <sheetData>
    <row r="1" spans="1:12" s="2" customFormat="1" x14ac:dyDescent="0.25">
      <c r="A1" s="4" t="s">
        <v>117</v>
      </c>
      <c r="B1" s="3" t="s">
        <v>111</v>
      </c>
      <c r="C1" s="3" t="s">
        <v>112</v>
      </c>
      <c r="D1" s="3" t="s">
        <v>113</v>
      </c>
      <c r="E1" s="3" t="s">
        <v>114</v>
      </c>
      <c r="F1" s="3" t="s">
        <v>115</v>
      </c>
      <c r="G1" s="3" t="s">
        <v>116</v>
      </c>
      <c r="H1" s="3" t="s">
        <v>106</v>
      </c>
      <c r="I1" s="3" t="s">
        <v>107</v>
      </c>
      <c r="J1" s="3" t="s">
        <v>108</v>
      </c>
      <c r="K1" s="3" t="s">
        <v>109</v>
      </c>
      <c r="L1" s="3" t="s">
        <v>110</v>
      </c>
    </row>
    <row r="2" spans="1:12" s="2" customFormat="1" x14ac:dyDescent="0.25">
      <c r="A2" s="4" t="s">
        <v>119</v>
      </c>
      <c r="B2" s="3">
        <v>19.630600000000001</v>
      </c>
      <c r="C2" s="3">
        <v>18.259</v>
      </c>
      <c r="D2" s="3">
        <v>12.571400000000001</v>
      </c>
      <c r="E2" s="3">
        <v>8.1629699999999996</v>
      </c>
      <c r="F2" s="3">
        <v>23.151299999999999</v>
      </c>
      <c r="G2" s="3">
        <v>14.297000000000001</v>
      </c>
      <c r="H2" s="3">
        <v>0</v>
      </c>
      <c r="I2" s="3">
        <v>0</v>
      </c>
      <c r="J2" s="3">
        <v>0</v>
      </c>
      <c r="K2" s="3">
        <v>0.47595199999999999</v>
      </c>
      <c r="L2" s="3">
        <v>0</v>
      </c>
    </row>
    <row r="3" spans="1:12" s="2" customFormat="1" x14ac:dyDescent="0.25">
      <c r="A3" s="4" t="s">
        <v>49</v>
      </c>
      <c r="B3" s="3">
        <v>28.493099999999998</v>
      </c>
      <c r="C3" s="3">
        <v>26.765999999999998</v>
      </c>
      <c r="D3" s="3">
        <v>29.078700000000001</v>
      </c>
      <c r="E3" s="3">
        <v>34.320500000000003</v>
      </c>
      <c r="F3" s="3">
        <v>44.38</v>
      </c>
      <c r="G3" s="3">
        <v>45.908099999999997</v>
      </c>
      <c r="H3" s="3">
        <v>0</v>
      </c>
      <c r="I3" s="3">
        <v>0</v>
      </c>
      <c r="J3" s="3">
        <v>0</v>
      </c>
      <c r="K3" s="3">
        <v>0</v>
      </c>
      <c r="L3" s="3">
        <v>0</v>
      </c>
    </row>
    <row r="4" spans="1:12" s="2" customFormat="1" x14ac:dyDescent="0.25">
      <c r="A4" s="4" t="s">
        <v>120</v>
      </c>
      <c r="B4" s="3">
        <v>13779.5</v>
      </c>
      <c r="C4" s="3">
        <v>10938.2</v>
      </c>
      <c r="D4" s="3">
        <v>9222.52</v>
      </c>
      <c r="E4" s="3">
        <v>13073.5</v>
      </c>
      <c r="F4" s="3">
        <v>9893.39</v>
      </c>
      <c r="G4" s="3">
        <v>10056.5</v>
      </c>
      <c r="H4" s="3">
        <v>386.71899999999999</v>
      </c>
      <c r="I4" s="3">
        <v>587.45600000000002</v>
      </c>
      <c r="J4" s="3">
        <v>155.12200000000001</v>
      </c>
      <c r="K4" s="3">
        <v>779.65599999999995</v>
      </c>
      <c r="L4" s="3">
        <v>1357.56</v>
      </c>
    </row>
    <row r="5" spans="1:12" s="2" customFormat="1" x14ac:dyDescent="0.25">
      <c r="A5" s="4" t="s">
        <v>62</v>
      </c>
      <c r="B5" s="3">
        <v>37.4238</v>
      </c>
      <c r="C5" s="3">
        <v>40.238300000000002</v>
      </c>
      <c r="D5" s="3">
        <v>72.678799999999995</v>
      </c>
      <c r="E5" s="3">
        <v>64.156199999999998</v>
      </c>
      <c r="F5" s="3">
        <v>49.066400000000002</v>
      </c>
      <c r="G5" s="3">
        <v>94.758600000000001</v>
      </c>
      <c r="H5" s="3">
        <v>0</v>
      </c>
      <c r="I5" s="3">
        <v>0</v>
      </c>
      <c r="J5" s="3">
        <v>0</v>
      </c>
      <c r="K5" s="3">
        <v>0</v>
      </c>
      <c r="L5" s="3">
        <v>1.17807</v>
      </c>
    </row>
    <row r="6" spans="1:12" s="2" customFormat="1" x14ac:dyDescent="0.25">
      <c r="A6" s="4" t="s">
        <v>121</v>
      </c>
      <c r="B6" s="3">
        <v>226.154</v>
      </c>
      <c r="C6" s="3">
        <v>195.97200000000001</v>
      </c>
      <c r="D6" s="3">
        <v>163.423</v>
      </c>
      <c r="E6" s="3">
        <v>246.99700000000001</v>
      </c>
      <c r="F6" s="3">
        <v>325.59300000000002</v>
      </c>
      <c r="G6" s="3">
        <v>205.761</v>
      </c>
      <c r="H6" s="3">
        <v>0</v>
      </c>
      <c r="I6" s="3">
        <v>0.27429199999999998</v>
      </c>
      <c r="J6" s="3">
        <v>1.5877600000000001</v>
      </c>
      <c r="K6" s="3">
        <v>7.6378700000000004</v>
      </c>
      <c r="L6" s="3">
        <v>12.049799999999999</v>
      </c>
    </row>
    <row r="7" spans="1:12" s="2" customFormat="1" x14ac:dyDescent="0.25">
      <c r="A7" s="4" t="s">
        <v>122</v>
      </c>
      <c r="B7" s="3">
        <v>2.6559499999999998</v>
      </c>
      <c r="C7" s="3">
        <v>0</v>
      </c>
      <c r="D7" s="3">
        <v>8.4076599999999999</v>
      </c>
      <c r="E7" s="3">
        <v>7.3911100000000003</v>
      </c>
      <c r="F7" s="3">
        <v>9.6076800000000002</v>
      </c>
      <c r="G7" s="3">
        <v>5.9169700000000001</v>
      </c>
      <c r="H7" s="3">
        <v>2.9699</v>
      </c>
      <c r="I7" s="3">
        <v>0.89131000000000005</v>
      </c>
      <c r="J7" s="3">
        <v>0</v>
      </c>
      <c r="K7" s="3">
        <v>1.7727999999999999</v>
      </c>
      <c r="L7" s="3">
        <v>0</v>
      </c>
    </row>
    <row r="8" spans="1:12" s="2" customFormat="1" x14ac:dyDescent="0.25">
      <c r="A8" s="4" t="s">
        <v>123</v>
      </c>
      <c r="B8" s="3">
        <v>27.0791</v>
      </c>
      <c r="C8" s="3">
        <v>19.729900000000001</v>
      </c>
      <c r="D8" s="3">
        <v>21.282599999999999</v>
      </c>
      <c r="E8" s="3">
        <v>5.7167500000000002</v>
      </c>
      <c r="F8" s="3">
        <v>5.6501599999999996</v>
      </c>
      <c r="G8" s="3">
        <v>6.13565</v>
      </c>
      <c r="H8" s="3">
        <v>0</v>
      </c>
      <c r="I8" s="3">
        <v>0</v>
      </c>
      <c r="J8" s="3">
        <v>0</v>
      </c>
      <c r="K8" s="3">
        <v>0</v>
      </c>
      <c r="L8" s="3">
        <v>0</v>
      </c>
    </row>
    <row r="9" spans="1:12" s="2" customFormat="1" x14ac:dyDescent="0.25">
      <c r="A9" s="4" t="s">
        <v>47</v>
      </c>
      <c r="B9" s="3">
        <v>106.28100000000001</v>
      </c>
      <c r="C9" s="3">
        <v>90.292699999999996</v>
      </c>
      <c r="D9" s="3">
        <v>120.095</v>
      </c>
      <c r="E9" s="3">
        <v>34.156399999999998</v>
      </c>
      <c r="F9" s="3">
        <v>57.976700000000001</v>
      </c>
      <c r="G9" s="3">
        <v>73.318600000000004</v>
      </c>
      <c r="H9" s="3">
        <v>0</v>
      </c>
      <c r="I9" s="3">
        <v>0</v>
      </c>
      <c r="J9" s="3">
        <v>0</v>
      </c>
      <c r="K9" s="3">
        <v>0</v>
      </c>
      <c r="L9" s="3">
        <v>0</v>
      </c>
    </row>
    <row r="10" spans="1:12" s="2" customFormat="1" x14ac:dyDescent="0.25">
      <c r="A10" s="4" t="s">
        <v>66</v>
      </c>
      <c r="B10" s="3">
        <v>11.7514</v>
      </c>
      <c r="C10" s="3">
        <v>22.437999999999999</v>
      </c>
      <c r="D10" s="3">
        <v>15.7178</v>
      </c>
      <c r="E10" s="3">
        <v>19.381699999999999</v>
      </c>
      <c r="F10" s="3">
        <v>27.0962</v>
      </c>
      <c r="G10" s="3">
        <v>34.828400000000002</v>
      </c>
      <c r="H10" s="3">
        <v>0.14751500000000001</v>
      </c>
      <c r="I10" s="3">
        <v>0</v>
      </c>
      <c r="J10" s="3">
        <v>0.47241</v>
      </c>
      <c r="K10" s="3">
        <v>0.13913400000000001</v>
      </c>
      <c r="L10" s="3">
        <v>0.249166</v>
      </c>
    </row>
    <row r="11" spans="1:12" s="2" customFormat="1" x14ac:dyDescent="0.25">
      <c r="A11" s="4" t="s">
        <v>55</v>
      </c>
      <c r="B11" s="3">
        <v>93.947000000000003</v>
      </c>
      <c r="C11" s="3">
        <v>68.484700000000004</v>
      </c>
      <c r="D11" s="3">
        <v>64.910899999999998</v>
      </c>
      <c r="E11" s="3">
        <v>68.883099999999999</v>
      </c>
      <c r="F11" s="3">
        <v>60.982999999999997</v>
      </c>
      <c r="G11" s="3">
        <v>85.438400000000001</v>
      </c>
      <c r="H11" s="3">
        <v>4.5558800000000002</v>
      </c>
      <c r="I11" s="3">
        <v>4.6088800000000001</v>
      </c>
      <c r="J11" s="3">
        <v>2.9179900000000001</v>
      </c>
      <c r="K11" s="3">
        <v>24.8079</v>
      </c>
      <c r="L11" s="3">
        <v>20.665700000000001</v>
      </c>
    </row>
    <row r="12" spans="1:12" s="2" customFormat="1" x14ac:dyDescent="0.25">
      <c r="A12" s="4" t="s">
        <v>127</v>
      </c>
      <c r="B12" s="3">
        <v>22.617699999999999</v>
      </c>
      <c r="C12" s="3">
        <v>16.9468</v>
      </c>
      <c r="D12" s="3">
        <v>24.547999999999998</v>
      </c>
      <c r="E12" s="3">
        <v>20.980499999999999</v>
      </c>
      <c r="F12" s="3">
        <v>31.168600000000001</v>
      </c>
      <c r="G12" s="3">
        <v>16.428899999999999</v>
      </c>
      <c r="H12" s="3">
        <v>0</v>
      </c>
      <c r="I12" s="3">
        <v>0.57110399999999995</v>
      </c>
      <c r="J12" s="3">
        <v>1.6529400000000001</v>
      </c>
      <c r="K12" s="3">
        <v>2.27183</v>
      </c>
      <c r="L12" s="3">
        <v>1.35616</v>
      </c>
    </row>
    <row r="13" spans="1:12" s="2" customFormat="1" x14ac:dyDescent="0.25">
      <c r="A13" s="4" t="s">
        <v>129</v>
      </c>
      <c r="B13" s="3">
        <v>259.62700000000001</v>
      </c>
      <c r="C13" s="3">
        <v>178.75899999999999</v>
      </c>
      <c r="D13" s="3">
        <v>211.76300000000001</v>
      </c>
      <c r="E13" s="3">
        <v>156.21700000000001</v>
      </c>
      <c r="F13" s="3">
        <v>134.608</v>
      </c>
      <c r="G13" s="3">
        <v>111.152</v>
      </c>
      <c r="H13" s="3">
        <v>1.9616100000000001</v>
      </c>
      <c r="I13" s="3">
        <v>0.62013300000000005</v>
      </c>
      <c r="J13" s="3">
        <v>0</v>
      </c>
      <c r="K13" s="3">
        <v>29.602399999999999</v>
      </c>
      <c r="L13" s="3">
        <v>21.352499999999999</v>
      </c>
    </row>
    <row r="14" spans="1:12" s="2" customFormat="1" x14ac:dyDescent="0.25">
      <c r="A14" s="4" t="s">
        <v>48</v>
      </c>
      <c r="B14" s="3">
        <v>21.184999999999999</v>
      </c>
      <c r="C14" s="3">
        <v>23.041899999999998</v>
      </c>
      <c r="D14" s="3">
        <v>19.037299999999998</v>
      </c>
      <c r="E14" s="3">
        <v>26.624700000000001</v>
      </c>
      <c r="F14" s="3">
        <v>8.0905000000000005</v>
      </c>
      <c r="G14" s="3">
        <v>20.848600000000001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</row>
    <row r="15" spans="1:12" s="2" customFormat="1" x14ac:dyDescent="0.25">
      <c r="A15" s="4" t="s">
        <v>50</v>
      </c>
      <c r="B15" s="3">
        <v>339.916</v>
      </c>
      <c r="C15" s="3">
        <v>385.55200000000002</v>
      </c>
      <c r="D15" s="3">
        <v>295.31200000000001</v>
      </c>
      <c r="E15" s="3">
        <v>324.50799999999998</v>
      </c>
      <c r="F15" s="3">
        <v>354.48200000000003</v>
      </c>
      <c r="G15" s="3">
        <v>390.584</v>
      </c>
      <c r="H15" s="3">
        <v>2.0419700000000001</v>
      </c>
      <c r="I15" s="3">
        <v>0.27665899999999999</v>
      </c>
      <c r="J15" s="3">
        <v>0.400364</v>
      </c>
      <c r="K15" s="3">
        <v>3.3016100000000002</v>
      </c>
      <c r="L15" s="3">
        <v>3.94177</v>
      </c>
    </row>
    <row r="16" spans="1:12" s="2" customFormat="1" x14ac:dyDescent="0.25">
      <c r="A16" s="4" t="s">
        <v>61</v>
      </c>
      <c r="B16" s="3">
        <v>5.0984999999999996</v>
      </c>
      <c r="C16" s="3">
        <v>1.6372100000000001</v>
      </c>
      <c r="D16" s="3">
        <v>1.8445499999999999</v>
      </c>
      <c r="E16" s="3">
        <v>4.05382</v>
      </c>
      <c r="F16" s="3">
        <v>0.95809999999999995</v>
      </c>
      <c r="G16" s="3">
        <v>3.4185400000000001</v>
      </c>
      <c r="H16" s="3">
        <v>0</v>
      </c>
      <c r="I16" s="3">
        <v>0</v>
      </c>
      <c r="J16" s="3">
        <v>0</v>
      </c>
      <c r="K16" s="3">
        <v>0</v>
      </c>
      <c r="L16" s="3">
        <v>2.7513700000000001</v>
      </c>
    </row>
    <row r="17" spans="1:12" s="2" customFormat="1" x14ac:dyDescent="0.25">
      <c r="A17" s="4" t="s">
        <v>130</v>
      </c>
      <c r="B17" s="3">
        <v>208.024</v>
      </c>
      <c r="C17" s="3">
        <v>213.483</v>
      </c>
      <c r="D17" s="3">
        <v>200.68600000000001</v>
      </c>
      <c r="E17" s="3">
        <v>159.83199999999999</v>
      </c>
      <c r="F17" s="3">
        <v>201.636</v>
      </c>
      <c r="G17" s="3">
        <v>195.64699999999999</v>
      </c>
      <c r="H17" s="3">
        <v>10.341200000000001</v>
      </c>
      <c r="I17" s="3">
        <v>6.9852499999999997</v>
      </c>
      <c r="J17" s="3">
        <v>5.8967000000000001</v>
      </c>
      <c r="K17" s="3">
        <v>29.1953</v>
      </c>
      <c r="L17" s="3">
        <v>21.9971</v>
      </c>
    </row>
    <row r="18" spans="1:12" s="2" customFormat="1" x14ac:dyDescent="0.25">
      <c r="A18" s="4" t="s">
        <v>134</v>
      </c>
      <c r="B18" s="3">
        <v>1.1755899999999999</v>
      </c>
      <c r="C18" s="3">
        <v>0</v>
      </c>
      <c r="D18" s="3">
        <v>0</v>
      </c>
      <c r="E18" s="3">
        <v>3.4350800000000001</v>
      </c>
      <c r="F18" s="3">
        <v>13.144500000000001</v>
      </c>
      <c r="G18" s="3">
        <v>9.6558700000000002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</row>
    <row r="19" spans="1:12" s="2" customFormat="1" x14ac:dyDescent="0.25">
      <c r="A19" s="4" t="s">
        <v>59</v>
      </c>
      <c r="B19" s="3">
        <v>171.17699999999999</v>
      </c>
      <c r="C19" s="3">
        <v>250.58199999999999</v>
      </c>
      <c r="D19" s="3">
        <v>256.08999999999997</v>
      </c>
      <c r="E19" s="3">
        <v>271.23700000000002</v>
      </c>
      <c r="F19" s="3">
        <v>256.42200000000003</v>
      </c>
      <c r="G19" s="3">
        <v>288.77300000000002</v>
      </c>
      <c r="H19" s="3">
        <v>2.72472</v>
      </c>
      <c r="I19" s="3">
        <v>1.93811</v>
      </c>
      <c r="J19" s="3">
        <v>1.86981</v>
      </c>
      <c r="K19" s="3">
        <v>29.553899999999999</v>
      </c>
      <c r="L19" s="3">
        <v>32.216000000000001</v>
      </c>
    </row>
    <row r="20" spans="1:12" s="2" customFormat="1" x14ac:dyDescent="0.25">
      <c r="A20" s="4" t="s">
        <v>64</v>
      </c>
      <c r="B20" s="3">
        <v>18.782800000000002</v>
      </c>
      <c r="C20" s="3">
        <v>19.446899999999999</v>
      </c>
      <c r="D20" s="3">
        <v>26.3781</v>
      </c>
      <c r="E20" s="3">
        <v>16.227599999999999</v>
      </c>
      <c r="F20" s="3">
        <v>24.7864</v>
      </c>
      <c r="G20" s="3">
        <v>24.4435</v>
      </c>
      <c r="H20" s="3">
        <v>0</v>
      </c>
      <c r="I20" s="3">
        <v>0</v>
      </c>
      <c r="J20" s="3">
        <v>0</v>
      </c>
      <c r="K20" s="3">
        <v>0</v>
      </c>
      <c r="L20" s="3">
        <v>0.43097000000000002</v>
      </c>
    </row>
    <row r="21" spans="1:12" s="2" customFormat="1" x14ac:dyDescent="0.25">
      <c r="A21" s="4" t="s">
        <v>54</v>
      </c>
      <c r="B21" s="3">
        <v>24.208200000000001</v>
      </c>
      <c r="C21" s="3">
        <v>23.523399999999999</v>
      </c>
      <c r="D21" s="3">
        <v>22.6708</v>
      </c>
      <c r="E21" s="3">
        <v>25.613800000000001</v>
      </c>
      <c r="F21" s="3">
        <v>23.717300000000002</v>
      </c>
      <c r="G21" s="3">
        <v>28.9971</v>
      </c>
      <c r="H21" s="3">
        <v>0</v>
      </c>
      <c r="I21" s="3">
        <v>0</v>
      </c>
      <c r="J21" s="3">
        <v>0</v>
      </c>
      <c r="K21" s="3">
        <v>3.45743</v>
      </c>
      <c r="L21" s="3">
        <v>1.58761</v>
      </c>
    </row>
    <row r="22" spans="1:12" s="2" customFormat="1" x14ac:dyDescent="0.25">
      <c r="A22" s="4" t="s">
        <v>137</v>
      </c>
      <c r="B22" s="3">
        <v>13.766500000000001</v>
      </c>
      <c r="C22" s="3">
        <v>18.2624</v>
      </c>
      <c r="D22" s="3">
        <v>14.2883</v>
      </c>
      <c r="E22" s="3">
        <v>23.865300000000001</v>
      </c>
      <c r="F22" s="3">
        <v>18.4057</v>
      </c>
      <c r="G22" s="3">
        <v>27.010400000000001</v>
      </c>
      <c r="H22" s="3">
        <v>0</v>
      </c>
      <c r="I22" s="3">
        <v>0</v>
      </c>
      <c r="J22" s="3">
        <v>0</v>
      </c>
      <c r="K22" s="3">
        <v>0.95207699999999995</v>
      </c>
      <c r="L22" s="3">
        <v>0</v>
      </c>
    </row>
    <row r="23" spans="1:12" s="2" customFormat="1" x14ac:dyDescent="0.25">
      <c r="A23" s="4" t="s">
        <v>52</v>
      </c>
      <c r="B23" s="3">
        <v>109.60599999999999</v>
      </c>
      <c r="C23" s="3">
        <v>123.187</v>
      </c>
      <c r="D23" s="3">
        <v>100.13800000000001</v>
      </c>
      <c r="E23" s="3">
        <v>202.702</v>
      </c>
      <c r="F23" s="3">
        <v>106.76600000000001</v>
      </c>
      <c r="G23" s="3">
        <v>151.40100000000001</v>
      </c>
      <c r="H23" s="3">
        <v>0</v>
      </c>
      <c r="I23" s="3">
        <v>0</v>
      </c>
      <c r="J23" s="3">
        <v>0</v>
      </c>
      <c r="K23" s="3">
        <v>0</v>
      </c>
      <c r="L23" s="3">
        <v>3.4939900000000002</v>
      </c>
    </row>
    <row r="24" spans="1:12" s="2" customFormat="1" x14ac:dyDescent="0.25">
      <c r="A24" s="4" t="s">
        <v>58</v>
      </c>
      <c r="B24" s="3">
        <v>20.8993</v>
      </c>
      <c r="C24" s="3">
        <v>11.3185</v>
      </c>
      <c r="D24" s="3">
        <v>14.3972</v>
      </c>
      <c r="E24" s="3">
        <v>17.779399999999999</v>
      </c>
      <c r="F24" s="3">
        <v>5.9113800000000003</v>
      </c>
      <c r="G24" s="3">
        <v>18.296700000000001</v>
      </c>
      <c r="H24" s="3">
        <v>0</v>
      </c>
      <c r="I24" s="3">
        <v>0</v>
      </c>
      <c r="J24" s="3">
        <v>0</v>
      </c>
      <c r="K24" s="3">
        <v>0.34261999999999998</v>
      </c>
      <c r="L24" s="3">
        <v>0.81810400000000005</v>
      </c>
    </row>
    <row r="25" spans="1:12" s="2" customFormat="1" x14ac:dyDescent="0.25">
      <c r="A25" s="4" t="s">
        <v>53</v>
      </c>
      <c r="B25" s="3">
        <v>486.84399999999999</v>
      </c>
      <c r="C25" s="3">
        <v>497.78199999999998</v>
      </c>
      <c r="D25" s="3">
        <v>614.54300000000001</v>
      </c>
      <c r="E25" s="3">
        <v>346.62299999999999</v>
      </c>
      <c r="F25" s="3">
        <v>438.94799999999998</v>
      </c>
      <c r="G25" s="3">
        <v>440.096</v>
      </c>
      <c r="H25" s="3">
        <v>3.64927</v>
      </c>
      <c r="I25" s="3">
        <v>5.4386999999999999</v>
      </c>
      <c r="J25" s="3">
        <v>1.7887599999999999</v>
      </c>
      <c r="K25" s="3">
        <v>66.379900000000006</v>
      </c>
      <c r="L25" s="3">
        <v>52.8337</v>
      </c>
    </row>
    <row r="26" spans="1:12" s="2" customFormat="1" x14ac:dyDescent="0.25">
      <c r="A26" s="4" t="s">
        <v>143</v>
      </c>
      <c r="B26" s="3">
        <v>15.8285</v>
      </c>
      <c r="C26" s="3">
        <v>14.555300000000001</v>
      </c>
      <c r="D26" s="3">
        <v>36.441299999999998</v>
      </c>
      <c r="E26" s="3">
        <v>26.028700000000001</v>
      </c>
      <c r="F26" s="3">
        <v>15.616</v>
      </c>
      <c r="G26" s="3">
        <v>22.793900000000001</v>
      </c>
      <c r="H26" s="3">
        <v>0</v>
      </c>
      <c r="I26" s="3">
        <v>0</v>
      </c>
      <c r="J26" s="3">
        <v>1.1042000000000001</v>
      </c>
      <c r="K26" s="3">
        <v>4.5528899999999997</v>
      </c>
      <c r="L26" s="3">
        <v>0.90594399999999997</v>
      </c>
    </row>
    <row r="27" spans="1:12" s="2" customFormat="1" x14ac:dyDescent="0.25">
      <c r="A27" s="4" t="s">
        <v>46</v>
      </c>
      <c r="B27" s="3">
        <v>646.13499999999999</v>
      </c>
      <c r="C27" s="3">
        <v>469.88499999999999</v>
      </c>
      <c r="D27" s="3">
        <v>406.51900000000001</v>
      </c>
      <c r="E27" s="3">
        <v>281.54000000000002</v>
      </c>
      <c r="F27" s="3">
        <v>260.92399999999998</v>
      </c>
      <c r="G27" s="3">
        <v>386.202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</row>
    <row r="28" spans="1:12" s="2" customFormat="1" x14ac:dyDescent="0.25">
      <c r="A28" s="4" t="s">
        <v>60</v>
      </c>
      <c r="B28" s="3">
        <v>237.35900000000001</v>
      </c>
      <c r="C28" s="3">
        <v>264.02699999999999</v>
      </c>
      <c r="D28" s="3">
        <v>249.09899999999999</v>
      </c>
      <c r="E28" s="3">
        <v>294.63</v>
      </c>
      <c r="F28" s="3">
        <v>394.387</v>
      </c>
      <c r="G28" s="3">
        <v>296.274</v>
      </c>
      <c r="H28" s="3">
        <v>0.38051099999999999</v>
      </c>
      <c r="I28" s="3">
        <v>0.89617100000000005</v>
      </c>
      <c r="J28" s="3">
        <v>0</v>
      </c>
      <c r="K28" s="3">
        <v>34.821899999999999</v>
      </c>
      <c r="L28" s="3">
        <v>7.2841100000000001</v>
      </c>
    </row>
    <row r="29" spans="1:12" s="2" customFormat="1" x14ac:dyDescent="0.25">
      <c r="A29" s="4" t="s">
        <v>144</v>
      </c>
      <c r="B29" s="3">
        <v>71.623099999999994</v>
      </c>
      <c r="C29" s="3">
        <v>91.230699999999999</v>
      </c>
      <c r="D29" s="3">
        <v>108.024</v>
      </c>
      <c r="E29" s="3">
        <v>85.632199999999997</v>
      </c>
      <c r="F29" s="3">
        <v>77.674999999999997</v>
      </c>
      <c r="G29" s="3">
        <v>104.501</v>
      </c>
      <c r="H29" s="3">
        <v>4.9833499999999997</v>
      </c>
      <c r="I29" s="3">
        <v>4.5011799999999997</v>
      </c>
      <c r="J29" s="3">
        <v>5.6996099999999998</v>
      </c>
      <c r="K29" s="3">
        <v>30.887</v>
      </c>
      <c r="L29" s="3">
        <v>21.778099999999998</v>
      </c>
    </row>
    <row r="30" spans="1:12" s="2" customFormat="1" x14ac:dyDescent="0.25">
      <c r="A30" s="4" t="s">
        <v>145</v>
      </c>
      <c r="B30" s="3">
        <v>8.7373999999999992</v>
      </c>
      <c r="C30" s="3">
        <v>9.4272299999999998</v>
      </c>
      <c r="D30" s="3">
        <v>9.7360100000000003</v>
      </c>
      <c r="E30" s="3">
        <v>19.938199999999998</v>
      </c>
      <c r="F30" s="3">
        <v>14.251799999999999</v>
      </c>
      <c r="G30" s="3">
        <v>8.6118799999999993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</row>
    <row r="31" spans="1:12" s="2" customFormat="1" x14ac:dyDescent="0.25">
      <c r="A31" s="4" t="s">
        <v>147</v>
      </c>
      <c r="B31" s="3">
        <v>0.93301299999999998</v>
      </c>
      <c r="C31" s="3">
        <v>2.0972400000000002</v>
      </c>
      <c r="D31" s="3">
        <v>2.3628399999999998</v>
      </c>
      <c r="E31" s="3">
        <v>5.1928700000000001</v>
      </c>
      <c r="F31" s="3">
        <v>0.81820700000000002</v>
      </c>
      <c r="G31" s="3">
        <v>2.9193899999999999</v>
      </c>
      <c r="H31" s="3">
        <v>0</v>
      </c>
      <c r="I31" s="3">
        <v>0</v>
      </c>
      <c r="J31" s="3">
        <v>0</v>
      </c>
      <c r="K31" s="3">
        <v>0.65601600000000004</v>
      </c>
      <c r="L31" s="3">
        <v>0.39160600000000001</v>
      </c>
    </row>
    <row r="32" spans="1:12" s="2" customFormat="1" x14ac:dyDescent="0.25">
      <c r="A32" s="4" t="s">
        <v>148</v>
      </c>
      <c r="B32" s="3">
        <v>3.9049200000000002</v>
      </c>
      <c r="C32" s="3">
        <v>0</v>
      </c>
      <c r="D32" s="3">
        <v>0.76070300000000002</v>
      </c>
      <c r="E32" s="3">
        <v>7.5231899999999996</v>
      </c>
      <c r="F32" s="3">
        <v>5.9268900000000002</v>
      </c>
      <c r="G32" s="3">
        <v>5.6393000000000004</v>
      </c>
      <c r="H32" s="3">
        <v>0</v>
      </c>
      <c r="I32" s="3">
        <v>0</v>
      </c>
      <c r="J32" s="3">
        <v>0</v>
      </c>
      <c r="K32" s="3">
        <v>0</v>
      </c>
      <c r="L32" s="3">
        <v>0.75645300000000004</v>
      </c>
    </row>
    <row r="33" spans="1:12" s="2" customFormat="1" x14ac:dyDescent="0.25">
      <c r="A33" s="4" t="s">
        <v>56</v>
      </c>
      <c r="B33" s="3">
        <v>212.935</v>
      </c>
      <c r="C33" s="3">
        <v>251.167</v>
      </c>
      <c r="D33" s="3">
        <v>168.18299999999999</v>
      </c>
      <c r="E33" s="3">
        <v>322.685</v>
      </c>
      <c r="F33" s="3">
        <v>280.101</v>
      </c>
      <c r="G33" s="3">
        <v>202.851</v>
      </c>
      <c r="H33" s="3">
        <v>0</v>
      </c>
      <c r="I33" s="3">
        <v>0</v>
      </c>
      <c r="J33" s="3">
        <v>3.2355900000000002</v>
      </c>
      <c r="K33" s="3">
        <v>40.023600000000002</v>
      </c>
      <c r="L33" s="3">
        <v>2.6546599999999998</v>
      </c>
    </row>
    <row r="34" spans="1:12" s="2" customFormat="1" x14ac:dyDescent="0.25">
      <c r="A34" s="4" t="s">
        <v>149</v>
      </c>
      <c r="B34" s="3">
        <v>26.375800000000002</v>
      </c>
      <c r="C34" s="3">
        <v>45.171700000000001</v>
      </c>
      <c r="D34" s="3">
        <v>25.446200000000001</v>
      </c>
      <c r="E34" s="3">
        <v>26.214300000000001</v>
      </c>
      <c r="F34" s="3">
        <v>36.3476</v>
      </c>
      <c r="G34" s="3">
        <v>17.684999999999999</v>
      </c>
      <c r="H34" s="3">
        <v>0</v>
      </c>
      <c r="I34" s="3">
        <v>0.66599900000000001</v>
      </c>
      <c r="J34" s="3">
        <v>0</v>
      </c>
      <c r="K34" s="3">
        <v>1.3246599999999999</v>
      </c>
      <c r="L34" s="3">
        <v>0</v>
      </c>
    </row>
    <row r="35" spans="1:12" s="2" customFormat="1" x14ac:dyDescent="0.25">
      <c r="A35" s="4" t="s">
        <v>150</v>
      </c>
      <c r="B35" s="3">
        <v>52.284799999999997</v>
      </c>
      <c r="C35" s="3">
        <v>44.513300000000001</v>
      </c>
      <c r="D35" s="3">
        <v>48.937600000000003</v>
      </c>
      <c r="E35" s="3">
        <v>42.862200000000001</v>
      </c>
      <c r="F35" s="3">
        <v>44.3902</v>
      </c>
      <c r="G35" s="3">
        <v>47.505200000000002</v>
      </c>
      <c r="H35" s="3">
        <v>1.0597399999999999</v>
      </c>
      <c r="I35" s="3">
        <v>0</v>
      </c>
      <c r="J35" s="3">
        <v>0.67537400000000003</v>
      </c>
      <c r="K35" s="3">
        <v>0</v>
      </c>
      <c r="L35" s="3">
        <v>1.10823</v>
      </c>
    </row>
    <row r="36" spans="1:12" s="2" customFormat="1" x14ac:dyDescent="0.25">
      <c r="A36" s="4" t="s">
        <v>153</v>
      </c>
      <c r="B36" s="3">
        <v>4.8741700000000003</v>
      </c>
      <c r="C36" s="3">
        <v>9.1301799999999993</v>
      </c>
      <c r="D36" s="3">
        <v>8.2291500000000006</v>
      </c>
      <c r="E36" s="3">
        <v>7.2341800000000003</v>
      </c>
      <c r="F36" s="3">
        <v>11.968299999999999</v>
      </c>
      <c r="G36" s="3">
        <v>14.1074</v>
      </c>
      <c r="H36" s="3">
        <v>0.72671200000000002</v>
      </c>
      <c r="I36" s="3">
        <v>0.86152200000000001</v>
      </c>
      <c r="J36" s="3">
        <v>0.997394</v>
      </c>
      <c r="K36" s="3">
        <v>0.68542000000000003</v>
      </c>
      <c r="L36" s="3">
        <v>0.40915899999999999</v>
      </c>
    </row>
    <row r="37" spans="1:12" s="2" customFormat="1" x14ac:dyDescent="0.25">
      <c r="A37" s="4" t="s">
        <v>154</v>
      </c>
      <c r="B37" s="3">
        <v>40.557000000000002</v>
      </c>
      <c r="C37" s="3">
        <v>49.345199999999998</v>
      </c>
      <c r="D37" s="3">
        <v>37.587400000000002</v>
      </c>
      <c r="E37" s="3">
        <v>44.185099999999998</v>
      </c>
      <c r="F37" s="3">
        <v>49.944400000000002</v>
      </c>
      <c r="G37" s="3">
        <v>41.715899999999998</v>
      </c>
      <c r="H37" s="3">
        <v>0.57895200000000002</v>
      </c>
      <c r="I37" s="3">
        <v>4.5756699999999997</v>
      </c>
      <c r="J37" s="3">
        <v>2.3837899999999999</v>
      </c>
      <c r="K37" s="3">
        <v>11.2851</v>
      </c>
      <c r="L37" s="3">
        <v>13.2559</v>
      </c>
    </row>
    <row r="38" spans="1:12" s="2" customFormat="1" x14ac:dyDescent="0.25">
      <c r="A38" s="4" t="s">
        <v>156</v>
      </c>
      <c r="B38" s="3">
        <v>32.654499999999999</v>
      </c>
      <c r="C38" s="3">
        <v>13.290800000000001</v>
      </c>
      <c r="D38" s="3">
        <v>22.460899999999999</v>
      </c>
      <c r="E38" s="3">
        <v>31.412800000000001</v>
      </c>
      <c r="F38" s="3">
        <v>36.060699999999997</v>
      </c>
      <c r="G38" s="3">
        <v>35.0047</v>
      </c>
      <c r="H38" s="3">
        <v>0</v>
      </c>
      <c r="I38" s="3">
        <v>0</v>
      </c>
      <c r="J38" s="3">
        <v>0</v>
      </c>
      <c r="K38" s="3">
        <v>4.24838</v>
      </c>
      <c r="L38" s="3">
        <v>0.50762300000000005</v>
      </c>
    </row>
    <row r="39" spans="1:12" s="2" customFormat="1" x14ac:dyDescent="0.25">
      <c r="A39" s="4" t="s">
        <v>157</v>
      </c>
      <c r="B39" s="3">
        <v>28.919599999999999</v>
      </c>
      <c r="C39" s="3">
        <v>33.157400000000003</v>
      </c>
      <c r="D39" s="3">
        <v>23.1021</v>
      </c>
      <c r="E39" s="3">
        <v>38.889200000000002</v>
      </c>
      <c r="F39" s="3">
        <v>27.063199999999998</v>
      </c>
      <c r="G39" s="3">
        <v>30.517399999999999</v>
      </c>
      <c r="H39" s="3">
        <v>0.21703500000000001</v>
      </c>
      <c r="I39" s="3">
        <v>0</v>
      </c>
      <c r="J39" s="3">
        <v>0.59575100000000003</v>
      </c>
      <c r="K39" s="3">
        <v>2.4564400000000002</v>
      </c>
      <c r="L39" s="3">
        <v>3.1771199999999999</v>
      </c>
    </row>
    <row r="40" spans="1:12" s="2" customFormat="1" x14ac:dyDescent="0.25">
      <c r="A40" s="4" t="s">
        <v>63</v>
      </c>
      <c r="B40" s="3">
        <v>41.052700000000002</v>
      </c>
      <c r="C40" s="3">
        <v>15.3001</v>
      </c>
      <c r="D40" s="3">
        <v>22.624500000000001</v>
      </c>
      <c r="E40" s="3">
        <v>20.125800000000002</v>
      </c>
      <c r="F40" s="3">
        <v>20.705300000000001</v>
      </c>
      <c r="G40" s="3">
        <v>19.966899999999999</v>
      </c>
      <c r="H40" s="3">
        <v>3.3299300000000001</v>
      </c>
      <c r="I40" s="3">
        <v>3.1581299999999999</v>
      </c>
      <c r="J40" s="3">
        <v>2.6115699999999999</v>
      </c>
      <c r="K40" s="3">
        <v>0</v>
      </c>
      <c r="L40" s="3">
        <v>1.07134</v>
      </c>
    </row>
    <row r="41" spans="1:12" s="2" customFormat="1" x14ac:dyDescent="0.25">
      <c r="A41" s="4" t="s">
        <v>51</v>
      </c>
      <c r="B41" s="3">
        <v>56.1342</v>
      </c>
      <c r="C41" s="3">
        <v>64.413200000000003</v>
      </c>
      <c r="D41" s="3">
        <v>81.517600000000002</v>
      </c>
      <c r="E41" s="3">
        <v>60.082000000000001</v>
      </c>
      <c r="F41" s="3">
        <v>61.963999999999999</v>
      </c>
      <c r="G41" s="3">
        <v>78.302700000000002</v>
      </c>
      <c r="H41" s="3">
        <v>0</v>
      </c>
      <c r="I41" s="3">
        <v>0</v>
      </c>
      <c r="J41" s="3">
        <v>0</v>
      </c>
      <c r="K41" s="3">
        <v>0</v>
      </c>
      <c r="L41" s="3">
        <v>0.494282</v>
      </c>
    </row>
    <row r="42" spans="1:12" s="2" customFormat="1" x14ac:dyDescent="0.25">
      <c r="A42" s="4" t="s">
        <v>166</v>
      </c>
      <c r="B42" s="3">
        <v>18.348299999999998</v>
      </c>
      <c r="C42" s="3">
        <v>20.2121</v>
      </c>
      <c r="D42" s="3">
        <v>25.849</v>
      </c>
      <c r="E42" s="3">
        <v>22.655999999999999</v>
      </c>
      <c r="F42" s="3">
        <v>20.139800000000001</v>
      </c>
      <c r="G42" s="3">
        <v>27.660299999999999</v>
      </c>
      <c r="H42" s="3">
        <v>0.135876</v>
      </c>
      <c r="I42" s="3">
        <v>0.38659500000000002</v>
      </c>
      <c r="J42" s="3">
        <v>0</v>
      </c>
      <c r="K42" s="3">
        <v>0.51262099999999999</v>
      </c>
      <c r="L42" s="3">
        <v>1.0710200000000001</v>
      </c>
    </row>
    <row r="43" spans="1:12" s="2" customFormat="1" x14ac:dyDescent="0.25">
      <c r="A43" s="4" t="s">
        <v>65</v>
      </c>
      <c r="B43" s="3">
        <v>108.53400000000001</v>
      </c>
      <c r="C43" s="3">
        <v>138.179</v>
      </c>
      <c r="D43" s="3">
        <v>131.19399999999999</v>
      </c>
      <c r="E43" s="3">
        <v>139.08799999999999</v>
      </c>
      <c r="F43" s="3">
        <v>28.313800000000001</v>
      </c>
      <c r="G43" s="3">
        <v>61.642299999999999</v>
      </c>
      <c r="H43" s="3">
        <v>0</v>
      </c>
      <c r="I43" s="3">
        <v>0.38689899999999999</v>
      </c>
      <c r="J43" s="3">
        <v>0</v>
      </c>
      <c r="K43" s="3">
        <v>0</v>
      </c>
      <c r="L43" s="3">
        <v>0.91874100000000003</v>
      </c>
    </row>
    <row r="44" spans="1:12" x14ac:dyDescent="0.25">
      <c r="A44" s="4" t="s">
        <v>118</v>
      </c>
      <c r="B44" s="3">
        <v>0</v>
      </c>
      <c r="C44" s="3">
        <v>1.1408499999999999</v>
      </c>
      <c r="D44" s="3">
        <v>0.64266599999999996</v>
      </c>
      <c r="E44" s="3">
        <v>0</v>
      </c>
      <c r="F44" s="3">
        <v>0</v>
      </c>
      <c r="G44" s="3">
        <v>0.59553199999999995</v>
      </c>
      <c r="H44" s="3">
        <v>64.415199999999999</v>
      </c>
      <c r="I44" s="3">
        <v>86.658699999999996</v>
      </c>
      <c r="J44" s="3">
        <v>44.009399999999999</v>
      </c>
      <c r="K44" s="3">
        <v>100.634</v>
      </c>
      <c r="L44" s="3">
        <v>119.50700000000001</v>
      </c>
    </row>
    <row r="45" spans="1:12" x14ac:dyDescent="0.25">
      <c r="A45" s="4" t="s">
        <v>75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9.3361099999999997</v>
      </c>
      <c r="I45" s="3">
        <v>10.043799999999999</v>
      </c>
      <c r="J45" s="3">
        <v>11.4748</v>
      </c>
      <c r="K45" s="3">
        <v>5.7827999999999999</v>
      </c>
      <c r="L45" s="3">
        <v>5.3349399999999996</v>
      </c>
    </row>
    <row r="46" spans="1:12" x14ac:dyDescent="0.25">
      <c r="A46" s="4" t="s">
        <v>76</v>
      </c>
      <c r="B46" s="3">
        <v>0</v>
      </c>
      <c r="C46" s="3">
        <v>0</v>
      </c>
      <c r="D46" s="3">
        <v>0.85194599999999998</v>
      </c>
      <c r="E46" s="3">
        <v>0</v>
      </c>
      <c r="F46" s="3">
        <v>0</v>
      </c>
      <c r="G46" s="3">
        <v>0</v>
      </c>
      <c r="H46" s="3">
        <v>16.927900000000001</v>
      </c>
      <c r="I46" s="3">
        <v>16.411200000000001</v>
      </c>
      <c r="J46" s="3">
        <v>16.004999999999999</v>
      </c>
      <c r="K46" s="3">
        <v>35.479999999999997</v>
      </c>
      <c r="L46" s="3">
        <v>14.825799999999999</v>
      </c>
    </row>
    <row r="47" spans="1:12" x14ac:dyDescent="0.25">
      <c r="A47" s="4" t="s">
        <v>124</v>
      </c>
      <c r="B47" s="3">
        <v>0.223554</v>
      </c>
      <c r="C47" s="3">
        <v>0</v>
      </c>
      <c r="D47" s="3">
        <v>1.41537</v>
      </c>
      <c r="E47" s="3">
        <v>0.31105899999999997</v>
      </c>
      <c r="F47" s="3">
        <v>0.441104</v>
      </c>
      <c r="G47" s="3">
        <v>0.52462500000000001</v>
      </c>
      <c r="H47" s="3">
        <v>3.49973</v>
      </c>
      <c r="I47" s="3">
        <v>4.4391299999999996</v>
      </c>
      <c r="J47" s="3">
        <v>0.85775199999999996</v>
      </c>
      <c r="K47" s="3">
        <v>2.3577699999999999</v>
      </c>
      <c r="L47" s="3">
        <v>1.54813</v>
      </c>
    </row>
    <row r="48" spans="1:12" x14ac:dyDescent="0.25">
      <c r="A48" s="4" t="s">
        <v>125</v>
      </c>
      <c r="B48" s="3">
        <v>6.1542700000000004</v>
      </c>
      <c r="C48" s="3">
        <v>5.0967099999999999</v>
      </c>
      <c r="D48" s="3">
        <v>9.9087499999999995</v>
      </c>
      <c r="E48" s="3">
        <v>5.4880699999999996</v>
      </c>
      <c r="F48" s="3">
        <v>10.3912</v>
      </c>
      <c r="G48" s="3">
        <v>4.6280200000000002</v>
      </c>
      <c r="H48" s="3">
        <v>32.384300000000003</v>
      </c>
      <c r="I48" s="3">
        <v>36.507899999999999</v>
      </c>
      <c r="J48" s="3">
        <v>65.8065</v>
      </c>
      <c r="K48" s="3">
        <v>25.2364</v>
      </c>
      <c r="L48" s="3">
        <v>29.258800000000001</v>
      </c>
    </row>
    <row r="49" spans="1:12" x14ac:dyDescent="0.25">
      <c r="A49" s="4" t="s">
        <v>126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1.64541</v>
      </c>
      <c r="J49" s="3">
        <v>0.793713</v>
      </c>
      <c r="K49" s="3">
        <v>0</v>
      </c>
      <c r="L49" s="3">
        <v>0</v>
      </c>
    </row>
    <row r="50" spans="1:12" x14ac:dyDescent="0.25">
      <c r="A50" s="4" t="s">
        <v>128</v>
      </c>
      <c r="B50" s="3">
        <v>21.3</v>
      </c>
      <c r="C50" s="3">
        <v>9.5757100000000008</v>
      </c>
      <c r="D50" s="3">
        <v>25.172899999999998</v>
      </c>
      <c r="E50" s="3">
        <v>7.9033199999999999</v>
      </c>
      <c r="F50" s="3">
        <v>7.4716399999999998</v>
      </c>
      <c r="G50" s="3">
        <v>9.9971700000000006</v>
      </c>
      <c r="H50" s="3">
        <v>150.053</v>
      </c>
      <c r="I50" s="3">
        <v>179.20599999999999</v>
      </c>
      <c r="J50" s="3">
        <v>106.786</v>
      </c>
      <c r="K50" s="3">
        <v>59.9056</v>
      </c>
      <c r="L50" s="3">
        <v>92.977000000000004</v>
      </c>
    </row>
    <row r="51" spans="1:12" x14ac:dyDescent="0.25">
      <c r="A51" s="4" t="s">
        <v>131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78.605599999999995</v>
      </c>
      <c r="I51" s="3">
        <v>121.292</v>
      </c>
      <c r="J51" s="3">
        <v>99.322000000000003</v>
      </c>
      <c r="K51" s="3">
        <v>23.536300000000001</v>
      </c>
      <c r="L51" s="3">
        <v>80.084299999999999</v>
      </c>
    </row>
    <row r="52" spans="1:12" x14ac:dyDescent="0.25">
      <c r="A52" s="4" t="s">
        <v>132</v>
      </c>
      <c r="B52" s="3">
        <v>8.6664499999999993</v>
      </c>
      <c r="C52" s="3">
        <v>8.9364000000000008</v>
      </c>
      <c r="D52" s="3">
        <v>5.4784899999999999</v>
      </c>
      <c r="E52" s="3">
        <v>6.0305900000000001</v>
      </c>
      <c r="F52" s="3">
        <v>7.1282199999999998</v>
      </c>
      <c r="G52" s="3">
        <v>10.1736</v>
      </c>
      <c r="H52" s="3">
        <v>29.072700000000001</v>
      </c>
      <c r="I52" s="3">
        <v>37.538499999999999</v>
      </c>
      <c r="J52" s="3">
        <v>14.4154</v>
      </c>
      <c r="K52" s="3">
        <v>14.472099999999999</v>
      </c>
      <c r="L52" s="3">
        <v>32.075800000000001</v>
      </c>
    </row>
    <row r="53" spans="1:12" x14ac:dyDescent="0.25">
      <c r="A53" s="4" t="s">
        <v>77</v>
      </c>
      <c r="B53" s="3">
        <v>0</v>
      </c>
      <c r="C53" s="3">
        <v>0</v>
      </c>
      <c r="D53" s="3">
        <v>0</v>
      </c>
      <c r="E53" s="3">
        <v>0</v>
      </c>
      <c r="F53" s="3">
        <v>1.2228600000000001</v>
      </c>
      <c r="G53" s="3">
        <v>0</v>
      </c>
      <c r="H53" s="3">
        <v>179.66399999999999</v>
      </c>
      <c r="I53" s="3">
        <v>190.27600000000001</v>
      </c>
      <c r="J53" s="3">
        <v>89.883300000000006</v>
      </c>
      <c r="K53" s="3">
        <v>62.259</v>
      </c>
      <c r="L53" s="3">
        <v>98.912300000000002</v>
      </c>
    </row>
    <row r="54" spans="1:12" x14ac:dyDescent="0.25">
      <c r="A54" s="4" t="s">
        <v>133</v>
      </c>
      <c r="B54" s="3">
        <v>0.27633999999999997</v>
      </c>
      <c r="C54" s="3">
        <v>0.62116199999999999</v>
      </c>
      <c r="D54" s="3">
        <v>0.69982699999999998</v>
      </c>
      <c r="E54" s="3">
        <v>3.8450700000000002</v>
      </c>
      <c r="F54" s="3">
        <v>3.27155</v>
      </c>
      <c r="G54" s="3">
        <v>0</v>
      </c>
      <c r="H54" s="3">
        <v>24.720500000000001</v>
      </c>
      <c r="I54" s="3">
        <v>17.876899999999999</v>
      </c>
      <c r="J54" s="3">
        <v>10.1785</v>
      </c>
      <c r="K54" s="3">
        <v>16.321100000000001</v>
      </c>
      <c r="L54" s="3">
        <v>11.1347</v>
      </c>
    </row>
    <row r="55" spans="1:12" x14ac:dyDescent="0.2">
      <c r="A55" s="4" t="s">
        <v>135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1.8425400000000001</v>
      </c>
      <c r="I55" s="3">
        <v>5.2424200000000001</v>
      </c>
      <c r="J55" s="3">
        <v>14.3301</v>
      </c>
      <c r="K55" s="3">
        <v>30.122699999999998</v>
      </c>
      <c r="L55" s="3">
        <v>30.430399999999999</v>
      </c>
    </row>
    <row r="56" spans="1:12" x14ac:dyDescent="0.2">
      <c r="A56" s="4" t="s">
        <v>78</v>
      </c>
      <c r="B56" s="3">
        <v>0</v>
      </c>
      <c r="C56" s="3">
        <v>0.482182</v>
      </c>
      <c r="D56" s="3">
        <v>0.54324700000000004</v>
      </c>
      <c r="E56" s="3">
        <v>0.59695399999999998</v>
      </c>
      <c r="F56" s="3">
        <v>0</v>
      </c>
      <c r="G56" s="3">
        <v>0</v>
      </c>
      <c r="H56" s="3">
        <v>48.453499999999998</v>
      </c>
      <c r="I56" s="3">
        <v>48.456000000000003</v>
      </c>
      <c r="J56" s="3">
        <v>22.386600000000001</v>
      </c>
      <c r="K56" s="3">
        <v>22.623999999999999</v>
      </c>
      <c r="L56" s="3">
        <v>17.827000000000002</v>
      </c>
    </row>
    <row r="57" spans="1:12" x14ac:dyDescent="0.2">
      <c r="A57" s="4" t="s">
        <v>79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.603939</v>
      </c>
      <c r="H57" s="3">
        <v>56.403500000000001</v>
      </c>
      <c r="I57" s="3">
        <v>42.167000000000002</v>
      </c>
      <c r="J57" s="3">
        <v>86.694100000000006</v>
      </c>
      <c r="K57" s="3">
        <v>14.6568</v>
      </c>
      <c r="L57" s="3">
        <v>20.415099999999999</v>
      </c>
    </row>
    <row r="58" spans="1:12" x14ac:dyDescent="0.2">
      <c r="A58" s="4" t="s">
        <v>80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13.264900000000001</v>
      </c>
      <c r="I58" s="3">
        <v>5.1684599999999996</v>
      </c>
      <c r="J58" s="3">
        <v>11.693300000000001</v>
      </c>
      <c r="K58" s="3">
        <v>1.3030999999999999</v>
      </c>
      <c r="L58" s="3">
        <v>1.8150500000000001</v>
      </c>
    </row>
    <row r="59" spans="1:12" x14ac:dyDescent="0.2">
      <c r="A59" s="4" t="s">
        <v>81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18.673100000000002</v>
      </c>
      <c r="I59" s="3">
        <v>27.0854</v>
      </c>
      <c r="J59" s="3">
        <v>23.1158</v>
      </c>
      <c r="K59" s="3">
        <v>6.9066999999999998</v>
      </c>
      <c r="L59" s="3">
        <v>5.7721</v>
      </c>
    </row>
    <row r="60" spans="1:12" x14ac:dyDescent="0.2">
      <c r="A60" s="4" t="s">
        <v>82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20.1968</v>
      </c>
      <c r="I60" s="3">
        <v>14.2227</v>
      </c>
      <c r="J60" s="3">
        <v>25.727799999999998</v>
      </c>
      <c r="K60" s="3">
        <v>35.1327</v>
      </c>
      <c r="L60" s="3">
        <v>27.236799999999999</v>
      </c>
    </row>
    <row r="61" spans="1:12" x14ac:dyDescent="0.2">
      <c r="A61" s="4" t="s">
        <v>83</v>
      </c>
      <c r="B61" s="3">
        <v>2.8131499999999998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3.1457000000000002</v>
      </c>
      <c r="I61" s="3">
        <v>0.99446500000000004</v>
      </c>
      <c r="J61" s="3">
        <v>4.3173899999999996</v>
      </c>
      <c r="K61" s="3">
        <v>5.93391</v>
      </c>
      <c r="L61" s="3">
        <v>4.7229700000000001</v>
      </c>
    </row>
    <row r="62" spans="1:12" x14ac:dyDescent="0.2">
      <c r="A62" s="4" t="s">
        <v>138</v>
      </c>
      <c r="B62" s="3">
        <v>1.8567100000000001</v>
      </c>
      <c r="C62" s="3">
        <v>2.7823600000000002</v>
      </c>
      <c r="D62" s="3">
        <v>1.5673600000000001</v>
      </c>
      <c r="E62" s="3">
        <v>0</v>
      </c>
      <c r="F62" s="3">
        <v>5.6988500000000002</v>
      </c>
      <c r="G62" s="3">
        <v>2.90482</v>
      </c>
      <c r="H62" s="3">
        <v>87.2</v>
      </c>
      <c r="I62" s="3">
        <v>61.041200000000003</v>
      </c>
      <c r="J62" s="3">
        <v>18.047000000000001</v>
      </c>
      <c r="K62" s="3">
        <v>20.887699999999999</v>
      </c>
      <c r="L62" s="3">
        <v>41.302999999999997</v>
      </c>
    </row>
    <row r="63" spans="1:12" x14ac:dyDescent="0.2">
      <c r="A63" s="4" t="s">
        <v>139</v>
      </c>
      <c r="B63" s="3">
        <v>8.3292000000000002</v>
      </c>
      <c r="C63" s="3">
        <v>3.1204200000000002</v>
      </c>
      <c r="D63" s="3">
        <v>0</v>
      </c>
      <c r="E63" s="3">
        <v>3.8631600000000001</v>
      </c>
      <c r="F63" s="3">
        <v>6.3912599999999999</v>
      </c>
      <c r="G63" s="3">
        <v>0</v>
      </c>
      <c r="H63" s="3">
        <v>27.941400000000002</v>
      </c>
      <c r="I63" s="3">
        <v>13.986000000000001</v>
      </c>
      <c r="J63" s="3">
        <v>19.174399999999999</v>
      </c>
      <c r="K63" s="3">
        <v>11.7128</v>
      </c>
      <c r="L63" s="3">
        <v>7.8658900000000003</v>
      </c>
    </row>
    <row r="64" spans="1:12" x14ac:dyDescent="0.2">
      <c r="A64" s="4" t="s">
        <v>84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5.1057199999999998</v>
      </c>
      <c r="I64" s="3">
        <v>2.6762600000000001</v>
      </c>
      <c r="J64" s="3">
        <v>5.0053400000000003</v>
      </c>
      <c r="K64" s="3">
        <v>1.3758900000000001</v>
      </c>
      <c r="L64" s="3">
        <v>0</v>
      </c>
    </row>
    <row r="65" spans="1:12" x14ac:dyDescent="0.2">
      <c r="A65" s="4" t="s">
        <v>140</v>
      </c>
      <c r="B65" s="3">
        <v>1.8892</v>
      </c>
      <c r="C65" s="3">
        <v>5.2619300000000004</v>
      </c>
      <c r="D65" s="3">
        <v>3.6936599999999999</v>
      </c>
      <c r="E65" s="3">
        <v>8.9011800000000001</v>
      </c>
      <c r="F65" s="3">
        <v>0</v>
      </c>
      <c r="G65" s="3">
        <v>0</v>
      </c>
      <c r="H65" s="3">
        <v>3.8919000000000001</v>
      </c>
      <c r="I65" s="3">
        <v>8.8043200000000006</v>
      </c>
      <c r="J65" s="3">
        <v>8.1953399999999998</v>
      </c>
      <c r="K65" s="3">
        <v>5.2512299999999996</v>
      </c>
      <c r="L65" s="3">
        <v>3.1323799999999999</v>
      </c>
    </row>
    <row r="66" spans="1:12" x14ac:dyDescent="0.2">
      <c r="A66" s="4" t="s">
        <v>85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5.2554499999999997</v>
      </c>
      <c r="I66" s="3">
        <v>4.6911100000000001</v>
      </c>
      <c r="J66" s="3">
        <v>1.27288</v>
      </c>
      <c r="K66" s="3">
        <v>1.16631</v>
      </c>
      <c r="L66" s="3">
        <v>0.69622700000000004</v>
      </c>
    </row>
    <row r="67" spans="1:12" x14ac:dyDescent="0.2">
      <c r="A67" s="4" t="s">
        <v>142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1.67272</v>
      </c>
      <c r="I67" s="3">
        <v>3.62608</v>
      </c>
      <c r="J67" s="3">
        <v>2.9516900000000001</v>
      </c>
      <c r="K67" s="3">
        <v>13.072100000000001</v>
      </c>
      <c r="L67" s="3">
        <v>13.185</v>
      </c>
    </row>
    <row r="68" spans="1:12" x14ac:dyDescent="0.2">
      <c r="A68" s="4" t="s">
        <v>86</v>
      </c>
      <c r="B68" s="3">
        <v>0.63719499999999996</v>
      </c>
      <c r="C68" s="3">
        <v>2.5065200000000001</v>
      </c>
      <c r="D68" s="3">
        <v>0</v>
      </c>
      <c r="E68" s="3">
        <v>0</v>
      </c>
      <c r="F68" s="3">
        <v>0.41909200000000002</v>
      </c>
      <c r="G68" s="3">
        <v>0.747668</v>
      </c>
      <c r="H68" s="3">
        <v>93.2804</v>
      </c>
      <c r="I68" s="3">
        <v>115.273</v>
      </c>
      <c r="J68" s="3">
        <v>106.104</v>
      </c>
      <c r="K68" s="3">
        <v>76.443700000000007</v>
      </c>
      <c r="L68" s="3">
        <v>62.281199999999998</v>
      </c>
    </row>
    <row r="69" spans="1:12" x14ac:dyDescent="0.2">
      <c r="A69" s="4" t="s">
        <v>146</v>
      </c>
      <c r="B69" s="3">
        <v>4.28498</v>
      </c>
      <c r="C69" s="3">
        <v>3.5515599999999998</v>
      </c>
      <c r="D69" s="3">
        <v>5.0842000000000001</v>
      </c>
      <c r="E69" s="3">
        <v>4.9444299999999997</v>
      </c>
      <c r="F69" s="3">
        <v>3.8192900000000001</v>
      </c>
      <c r="G69" s="3">
        <v>1.7869600000000001</v>
      </c>
      <c r="H69" s="3">
        <v>13.331</v>
      </c>
      <c r="I69" s="3">
        <v>17.663699999999999</v>
      </c>
      <c r="J69" s="3">
        <v>30.997</v>
      </c>
      <c r="K69" s="3">
        <v>29.602900000000002</v>
      </c>
      <c r="L69" s="3">
        <v>19.215800000000002</v>
      </c>
    </row>
    <row r="70" spans="1:12" x14ac:dyDescent="0.2">
      <c r="A70" s="4" t="s">
        <v>151</v>
      </c>
      <c r="B70" s="3">
        <v>0.214252</v>
      </c>
      <c r="C70" s="3">
        <v>0.481599</v>
      </c>
      <c r="D70" s="3">
        <v>1.6277699999999999</v>
      </c>
      <c r="E70" s="3">
        <v>0.59623199999999998</v>
      </c>
      <c r="F70" s="3">
        <v>0</v>
      </c>
      <c r="G70" s="3">
        <v>0.50279600000000002</v>
      </c>
      <c r="H70" s="3">
        <v>9.82273</v>
      </c>
      <c r="I70" s="3">
        <v>3.1810499999999999</v>
      </c>
      <c r="J70" s="3">
        <v>6.5763199999999999</v>
      </c>
      <c r="K70" s="3">
        <v>0.903864</v>
      </c>
      <c r="L70" s="3">
        <v>1.88845</v>
      </c>
    </row>
    <row r="71" spans="1:12" x14ac:dyDescent="0.2">
      <c r="A71" s="4" t="s">
        <v>152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11.450100000000001</v>
      </c>
      <c r="I71" s="3">
        <v>13.456099999999999</v>
      </c>
      <c r="J71" s="3">
        <v>10.5905</v>
      </c>
      <c r="K71" s="3">
        <v>9.3908400000000007</v>
      </c>
      <c r="L71" s="3">
        <v>6.7269899999999998</v>
      </c>
    </row>
    <row r="72" spans="1:12" x14ac:dyDescent="0.2">
      <c r="A72" s="4" t="s">
        <v>87</v>
      </c>
      <c r="B72" s="3">
        <v>0</v>
      </c>
      <c r="C72" s="3">
        <v>1.0603199999999999</v>
      </c>
      <c r="D72" s="3">
        <v>0</v>
      </c>
      <c r="E72" s="3">
        <v>0</v>
      </c>
      <c r="F72" s="3">
        <v>0</v>
      </c>
      <c r="G72" s="3">
        <v>0</v>
      </c>
      <c r="H72" s="3">
        <v>216.17699999999999</v>
      </c>
      <c r="I72" s="3">
        <v>271.76600000000002</v>
      </c>
      <c r="J72" s="3">
        <v>152.75299999999999</v>
      </c>
      <c r="K72" s="3">
        <v>150.744</v>
      </c>
      <c r="L72" s="3">
        <v>174.923</v>
      </c>
    </row>
    <row r="73" spans="1:12" x14ac:dyDescent="0.2">
      <c r="A73" s="4" t="s">
        <v>88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32.803600000000003</v>
      </c>
      <c r="I73" s="3">
        <v>32.065399999999997</v>
      </c>
      <c r="J73" s="3">
        <v>13.5343</v>
      </c>
      <c r="K73" s="3">
        <v>22.777699999999999</v>
      </c>
      <c r="L73" s="3">
        <v>34.899099999999997</v>
      </c>
    </row>
    <row r="74" spans="1:12" x14ac:dyDescent="0.2">
      <c r="A74" s="4" t="s">
        <v>155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.70869300000000002</v>
      </c>
      <c r="I74" s="3">
        <v>0.84016000000000002</v>
      </c>
      <c r="J74" s="3">
        <v>1.7021599999999999</v>
      </c>
      <c r="K74" s="3">
        <v>0.66842500000000005</v>
      </c>
      <c r="L74" s="3">
        <v>0.19950699999999999</v>
      </c>
    </row>
    <row r="75" spans="1:12" x14ac:dyDescent="0.2">
      <c r="A75" s="4" t="s">
        <v>89</v>
      </c>
      <c r="B75" s="3">
        <v>2.3047399999999998</v>
      </c>
      <c r="C75" s="3">
        <v>0.64757900000000002</v>
      </c>
      <c r="D75" s="3">
        <v>1.4591799999999999</v>
      </c>
      <c r="E75" s="3">
        <v>0.80171899999999996</v>
      </c>
      <c r="F75" s="3">
        <v>0.75792999999999999</v>
      </c>
      <c r="G75" s="3">
        <v>0.67608100000000004</v>
      </c>
      <c r="H75" s="3">
        <v>27.3826</v>
      </c>
      <c r="I75" s="3">
        <v>29.025099999999998</v>
      </c>
      <c r="J75" s="3">
        <v>15.4749</v>
      </c>
      <c r="K75" s="3">
        <v>7.2922500000000001</v>
      </c>
      <c r="L75" s="3">
        <v>13.059200000000001</v>
      </c>
    </row>
    <row r="76" spans="1:12" x14ac:dyDescent="0.2">
      <c r="A76" s="4" t="s">
        <v>90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96.643100000000004</v>
      </c>
      <c r="I76" s="3">
        <v>67.439499999999995</v>
      </c>
      <c r="J76" s="3">
        <v>87.289100000000005</v>
      </c>
      <c r="K76" s="3">
        <v>26.545999999999999</v>
      </c>
      <c r="L76" s="3">
        <v>61.681199999999997</v>
      </c>
    </row>
    <row r="77" spans="1:12" x14ac:dyDescent="0.2">
      <c r="A77" s="4" t="s">
        <v>158</v>
      </c>
      <c r="B77" s="3">
        <v>2.4717199999999999</v>
      </c>
      <c r="C77" s="3">
        <v>2.1369099999999999</v>
      </c>
      <c r="D77" s="3">
        <v>3.3705400000000001</v>
      </c>
      <c r="E77" s="3">
        <v>4.7619899999999999</v>
      </c>
      <c r="F77" s="3">
        <v>6.0025199999999996</v>
      </c>
      <c r="G77" s="3">
        <v>2.2309600000000001</v>
      </c>
      <c r="H77" s="3">
        <v>26.1508</v>
      </c>
      <c r="I77" s="3">
        <v>31.052299999999999</v>
      </c>
      <c r="J77" s="3">
        <v>58.067999999999998</v>
      </c>
      <c r="K77" s="3">
        <v>41.308700000000002</v>
      </c>
      <c r="L77" s="3">
        <v>32.5595</v>
      </c>
    </row>
    <row r="78" spans="1:12" x14ac:dyDescent="0.2">
      <c r="A78" s="4" t="s">
        <v>91</v>
      </c>
      <c r="B78" s="3">
        <v>0</v>
      </c>
      <c r="C78" s="3">
        <v>0.66251400000000005</v>
      </c>
      <c r="D78" s="3">
        <v>0.74641500000000005</v>
      </c>
      <c r="E78" s="3">
        <v>0.82020899999999997</v>
      </c>
      <c r="F78" s="3">
        <v>1.93852</v>
      </c>
      <c r="G78" s="3">
        <v>1.3833500000000001</v>
      </c>
      <c r="H78" s="3">
        <v>45.481699999999996</v>
      </c>
      <c r="I78" s="3">
        <v>32.507599999999996</v>
      </c>
      <c r="J78" s="3">
        <v>39.805700000000002</v>
      </c>
      <c r="K78" s="3">
        <v>18.6511</v>
      </c>
      <c r="L78" s="3">
        <v>19.669499999999999</v>
      </c>
    </row>
    <row r="79" spans="1:12" x14ac:dyDescent="0.2">
      <c r="A79" s="4" t="s">
        <v>92</v>
      </c>
      <c r="B79" s="3">
        <v>0.40040799999999999</v>
      </c>
      <c r="C79" s="3">
        <v>0</v>
      </c>
      <c r="D79" s="3">
        <v>2.0280499999999999</v>
      </c>
      <c r="E79" s="3">
        <v>0</v>
      </c>
      <c r="F79" s="3">
        <v>2.10683</v>
      </c>
      <c r="G79" s="3">
        <v>0</v>
      </c>
      <c r="H79" s="3">
        <v>47.4604</v>
      </c>
      <c r="I79" s="3">
        <v>66.243700000000004</v>
      </c>
      <c r="J79" s="3">
        <v>22.122399999999999</v>
      </c>
      <c r="K79" s="3">
        <v>81.926100000000005</v>
      </c>
      <c r="L79" s="3">
        <v>94.281700000000001</v>
      </c>
    </row>
    <row r="80" spans="1:12" x14ac:dyDescent="0.2">
      <c r="A80" s="4" t="s">
        <v>159</v>
      </c>
      <c r="B80" s="3">
        <v>251.27600000000001</v>
      </c>
      <c r="C80" s="3">
        <v>275.13799999999998</v>
      </c>
      <c r="D80" s="3">
        <v>154.30799999999999</v>
      </c>
      <c r="E80" s="3">
        <v>91.534499999999994</v>
      </c>
      <c r="F80" s="3">
        <v>112.07</v>
      </c>
      <c r="G80" s="3">
        <v>88.578599999999994</v>
      </c>
      <c r="H80" s="3">
        <v>6716.86</v>
      </c>
      <c r="I80" s="3">
        <v>7014.4</v>
      </c>
      <c r="J80" s="3">
        <v>5782.48</v>
      </c>
      <c r="K80" s="3">
        <v>4319.2700000000004</v>
      </c>
      <c r="L80" s="3">
        <v>5626.93</v>
      </c>
    </row>
    <row r="81" spans="1:12" x14ac:dyDescent="0.2">
      <c r="A81" s="4" t="s">
        <v>93</v>
      </c>
      <c r="B81" s="3">
        <v>5.5441099999999999</v>
      </c>
      <c r="C81" s="3">
        <v>0</v>
      </c>
      <c r="D81" s="3">
        <v>1.4040299999999999</v>
      </c>
      <c r="E81" s="3">
        <v>3.08569</v>
      </c>
      <c r="F81" s="3">
        <v>0</v>
      </c>
      <c r="G81" s="3">
        <v>1.3010600000000001</v>
      </c>
      <c r="H81" s="3">
        <v>110.661</v>
      </c>
      <c r="I81" s="3">
        <v>84.078500000000005</v>
      </c>
      <c r="J81" s="3">
        <v>166.34399999999999</v>
      </c>
      <c r="K81" s="3">
        <v>170.739</v>
      </c>
      <c r="L81" s="3">
        <v>121.46899999999999</v>
      </c>
    </row>
    <row r="82" spans="1:12" x14ac:dyDescent="0.2">
      <c r="A82" s="4" t="s">
        <v>160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51.215200000000003</v>
      </c>
      <c r="I82" s="3">
        <v>33.942399999999999</v>
      </c>
      <c r="J82" s="3">
        <v>68.597800000000007</v>
      </c>
      <c r="K82" s="3">
        <v>9.8938199999999998</v>
      </c>
      <c r="L82" s="3">
        <v>15.633699999999999</v>
      </c>
    </row>
    <row r="83" spans="1:12" x14ac:dyDescent="0.2">
      <c r="A83" s="4" t="s">
        <v>161</v>
      </c>
      <c r="B83" s="3">
        <v>0</v>
      </c>
      <c r="C83" s="3">
        <v>1.5663499999999999</v>
      </c>
      <c r="D83" s="3">
        <v>0</v>
      </c>
      <c r="E83" s="3">
        <v>0</v>
      </c>
      <c r="F83" s="3">
        <v>0</v>
      </c>
      <c r="G83" s="3">
        <v>0</v>
      </c>
      <c r="H83" s="3">
        <v>14.8049</v>
      </c>
      <c r="I83" s="3">
        <v>15.519</v>
      </c>
      <c r="J83" s="3">
        <v>7.4860600000000002</v>
      </c>
      <c r="K83" s="3">
        <v>2.9397199999999999</v>
      </c>
      <c r="L83" s="3">
        <v>1.75485</v>
      </c>
    </row>
    <row r="84" spans="1:12" x14ac:dyDescent="0.2">
      <c r="A84" s="4" t="s">
        <v>162</v>
      </c>
      <c r="B84" s="3">
        <v>0.29230400000000001</v>
      </c>
      <c r="C84" s="3">
        <v>0.65704600000000002</v>
      </c>
      <c r="D84" s="3">
        <v>0</v>
      </c>
      <c r="E84" s="3">
        <v>0</v>
      </c>
      <c r="F84" s="3">
        <v>0</v>
      </c>
      <c r="G84" s="3">
        <v>0</v>
      </c>
      <c r="H84" s="3">
        <v>19.611499999999999</v>
      </c>
      <c r="I84" s="3">
        <v>21.389600000000002</v>
      </c>
      <c r="J84" s="3">
        <v>27.364799999999999</v>
      </c>
      <c r="K84" s="3">
        <v>10.4817</v>
      </c>
      <c r="L84" s="3">
        <v>11.777900000000001</v>
      </c>
    </row>
    <row r="85" spans="1:12" x14ac:dyDescent="0.2">
      <c r="A85" s="4" t="s">
        <v>163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4.0651099999999998</v>
      </c>
      <c r="I85" s="3">
        <v>12.53</v>
      </c>
      <c r="J85" s="3">
        <v>4.7092299999999998</v>
      </c>
      <c r="K85" s="3">
        <v>2.1574900000000001</v>
      </c>
      <c r="L85" s="3">
        <v>2.28877</v>
      </c>
    </row>
    <row r="86" spans="1:12" x14ac:dyDescent="0.2">
      <c r="A86" s="4" t="s">
        <v>164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7.6161599999999998</v>
      </c>
      <c r="I86" s="3">
        <v>16.188700000000001</v>
      </c>
      <c r="J86" s="3">
        <v>2.7269899999999998</v>
      </c>
      <c r="K86" s="3">
        <v>1.2493399999999999</v>
      </c>
      <c r="L86" s="3">
        <v>2.9831699999999999</v>
      </c>
    </row>
    <row r="87" spans="1:12" x14ac:dyDescent="0.2">
      <c r="A87" s="4" t="s">
        <v>165</v>
      </c>
      <c r="B87" s="3">
        <v>0</v>
      </c>
      <c r="C87" s="3">
        <v>0</v>
      </c>
      <c r="D87" s="3">
        <v>1.23356</v>
      </c>
      <c r="E87" s="3">
        <v>0</v>
      </c>
      <c r="F87" s="3">
        <v>0.32036999999999999</v>
      </c>
      <c r="G87" s="3">
        <v>0</v>
      </c>
      <c r="H87" s="3">
        <v>14.4339</v>
      </c>
      <c r="I87" s="3">
        <v>20.404699999999998</v>
      </c>
      <c r="J87" s="3">
        <v>30.649799999999999</v>
      </c>
      <c r="K87" s="3">
        <v>6.6784699999999999</v>
      </c>
      <c r="L87" s="3">
        <v>9.5067199999999996</v>
      </c>
    </row>
    <row r="88" spans="1:12" x14ac:dyDescent="0.2">
      <c r="A88" s="4" t="s">
        <v>167</v>
      </c>
      <c r="B88" s="3">
        <v>0</v>
      </c>
      <c r="C88" s="3">
        <v>0</v>
      </c>
      <c r="D88" s="3">
        <v>0.83695600000000003</v>
      </c>
      <c r="E88" s="3">
        <v>0.91970099999999999</v>
      </c>
      <c r="F88" s="3">
        <v>0</v>
      </c>
      <c r="G88" s="3">
        <v>0.77557299999999996</v>
      </c>
      <c r="H88" s="3">
        <v>48.781300000000002</v>
      </c>
      <c r="I88" s="3">
        <v>49.418900000000001</v>
      </c>
      <c r="J88" s="3">
        <v>122.997</v>
      </c>
      <c r="K88" s="3">
        <v>26.490400000000001</v>
      </c>
      <c r="L88" s="3">
        <v>25.800699999999999</v>
      </c>
    </row>
    <row r="89" spans="1:12" x14ac:dyDescent="0.2">
      <c r="A89" s="4" t="s">
        <v>168</v>
      </c>
      <c r="B89" s="3">
        <v>0</v>
      </c>
      <c r="C89" s="3">
        <v>1.5707599999999999</v>
      </c>
      <c r="D89" s="3">
        <v>3.5393699999999999</v>
      </c>
      <c r="E89" s="3">
        <v>3.8892899999999999</v>
      </c>
      <c r="F89" s="3">
        <v>0.91921399999999998</v>
      </c>
      <c r="G89" s="3">
        <v>0</v>
      </c>
      <c r="H89" s="3">
        <v>89.079599999999999</v>
      </c>
      <c r="I89" s="3">
        <v>91.523799999999994</v>
      </c>
      <c r="J89" s="3">
        <v>98.665599999999998</v>
      </c>
      <c r="K89" s="3">
        <v>23.584</v>
      </c>
      <c r="L89" s="3">
        <v>36.955800000000004</v>
      </c>
    </row>
  </sheetData>
  <autoFilter ref="A1:G89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3"/>
  <sheetViews>
    <sheetView topLeftCell="A70" workbookViewId="0">
      <selection activeCell="D1" sqref="D1"/>
    </sheetView>
  </sheetViews>
  <sheetFormatPr baseColWidth="10" defaultColWidth="11" defaultRowHeight="16" x14ac:dyDescent="0.2"/>
  <sheetData>
    <row r="1" spans="1:9" x14ac:dyDescent="0.25">
      <c r="A1" t="s">
        <v>117</v>
      </c>
      <c r="B1" t="s">
        <v>67</v>
      </c>
      <c r="C1" t="s">
        <v>68</v>
      </c>
      <c r="D1" t="s">
        <v>69</v>
      </c>
      <c r="E1" t="s">
        <v>70</v>
      </c>
      <c r="F1" t="s">
        <v>71</v>
      </c>
      <c r="G1" t="s">
        <v>72</v>
      </c>
      <c r="H1" t="s">
        <v>73</v>
      </c>
      <c r="I1" t="s">
        <v>74</v>
      </c>
    </row>
    <row r="2" spans="1:9" x14ac:dyDescent="0.25">
      <c r="A2" s="1" t="s">
        <v>57</v>
      </c>
      <c r="B2" s="1">
        <v>17.616627703091002</v>
      </c>
      <c r="C2">
        <v>16.969102518086899</v>
      </c>
      <c r="D2">
        <v>22.927003671415498</v>
      </c>
      <c r="E2">
        <v>0</v>
      </c>
      <c r="F2">
        <v>0</v>
      </c>
      <c r="G2">
        <v>8.5003539387601492</v>
      </c>
      <c r="H2">
        <v>8.8552809530104906</v>
      </c>
      <c r="I2">
        <v>3.4554060720241702</v>
      </c>
    </row>
    <row r="3" spans="1:9" x14ac:dyDescent="0.25">
      <c r="A3" t="s">
        <v>119</v>
      </c>
      <c r="B3" s="1">
        <v>176.16627703091001</v>
      </c>
      <c r="C3">
        <v>193.02354114323799</v>
      </c>
      <c r="D3">
        <v>141.97106119607301</v>
      </c>
      <c r="E3">
        <v>10.684979067457499</v>
      </c>
      <c r="F3">
        <v>9.1507560792174605</v>
      </c>
      <c r="G3">
        <v>10.3893214807068</v>
      </c>
      <c r="H3">
        <v>33.945243653206902</v>
      </c>
      <c r="I3">
        <v>2.30360404801612</v>
      </c>
    </row>
    <row r="4" spans="1:9" x14ac:dyDescent="0.25">
      <c r="A4" s="1" t="s">
        <v>49</v>
      </c>
      <c r="B4" s="1">
        <v>318.80413359464598</v>
      </c>
      <c r="C4">
        <v>505.891368820465</v>
      </c>
      <c r="D4">
        <v>354.48674907342399</v>
      </c>
      <c r="E4">
        <v>43.808414176575901</v>
      </c>
      <c r="F4">
        <v>85.407056739362901</v>
      </c>
      <c r="G4">
        <v>100.11527972317499</v>
      </c>
      <c r="H4">
        <v>152.015656360013</v>
      </c>
      <c r="I4">
        <v>17.2770303601209</v>
      </c>
    </row>
    <row r="5" spans="1:9" x14ac:dyDescent="0.25">
      <c r="A5" t="s">
        <v>120</v>
      </c>
      <c r="B5" s="1">
        <v>53078.330991100098</v>
      </c>
      <c r="C5">
        <v>87433.300724442597</v>
      </c>
      <c r="D5">
        <v>80795.6427459017</v>
      </c>
      <c r="E5">
        <v>2213.9276627772001</v>
      </c>
      <c r="F5">
        <v>3410.1817655217101</v>
      </c>
      <c r="G5">
        <v>10947.511389352099</v>
      </c>
      <c r="H5">
        <v>17152.679205981301</v>
      </c>
      <c r="I5">
        <v>16902.6947023182</v>
      </c>
    </row>
    <row r="6" spans="1:9" x14ac:dyDescent="0.25">
      <c r="A6" s="1" t="s">
        <v>62</v>
      </c>
      <c r="B6" s="1">
        <v>920.61086706475396</v>
      </c>
      <c r="C6">
        <v>946.02746538334304</v>
      </c>
      <c r="D6">
        <v>799.799704998994</v>
      </c>
      <c r="E6">
        <v>74.794853472202703</v>
      </c>
      <c r="F6">
        <v>68.122295256396598</v>
      </c>
      <c r="G6">
        <v>215.342299781924</v>
      </c>
      <c r="H6">
        <v>289.27251113167603</v>
      </c>
      <c r="I6">
        <v>73.715329536515696</v>
      </c>
    </row>
    <row r="7" spans="1:9" x14ac:dyDescent="0.25">
      <c r="A7" t="s">
        <v>121</v>
      </c>
      <c r="B7" s="1">
        <v>17666.067916322201</v>
      </c>
      <c r="C7">
        <v>18984.183442109701</v>
      </c>
      <c r="D7">
        <v>18800.1430105607</v>
      </c>
      <c r="E7">
        <v>1415.75972643812</v>
      </c>
      <c r="F7">
        <v>1479.37223280682</v>
      </c>
      <c r="G7">
        <v>16961.039559139401</v>
      </c>
      <c r="H7">
        <v>13851.1352906672</v>
      </c>
      <c r="I7">
        <v>5688.7501965758001</v>
      </c>
    </row>
    <row r="8" spans="1:9" x14ac:dyDescent="0.25">
      <c r="A8" t="s">
        <v>122</v>
      </c>
      <c r="B8" s="1">
        <v>442.120527516283</v>
      </c>
      <c r="C8">
        <v>441.19666547025901</v>
      </c>
      <c r="D8">
        <v>544.07543327936003</v>
      </c>
      <c r="E8">
        <v>79.068845099185694</v>
      </c>
      <c r="F8">
        <v>48.804032422493101</v>
      </c>
      <c r="G8">
        <v>59.502477571321002</v>
      </c>
      <c r="H8">
        <v>87.076929371269898</v>
      </c>
      <c r="I8">
        <v>12.6698222640886</v>
      </c>
    </row>
    <row r="9" spans="1:9" x14ac:dyDescent="0.25">
      <c r="A9" t="s">
        <v>123</v>
      </c>
      <c r="B9" s="1">
        <v>343.808379366775</v>
      </c>
      <c r="C9">
        <v>386.04708228647598</v>
      </c>
      <c r="D9">
        <v>295.40562422785302</v>
      </c>
      <c r="E9">
        <v>42.739916269830097</v>
      </c>
      <c r="F9">
        <v>85.407056739362901</v>
      </c>
      <c r="G9">
        <v>29.278996900173802</v>
      </c>
      <c r="H9">
        <v>47.228165082722597</v>
      </c>
      <c r="I9">
        <v>28.7950506002014</v>
      </c>
    </row>
    <row r="10" spans="1:9" x14ac:dyDescent="0.25">
      <c r="A10" s="1" t="s">
        <v>47</v>
      </c>
      <c r="B10" s="1">
        <v>2652.7231650977001</v>
      </c>
      <c r="C10">
        <v>2843.38524068693</v>
      </c>
      <c r="D10">
        <v>2232.73743446246</v>
      </c>
      <c r="E10">
        <v>356.87830085308201</v>
      </c>
      <c r="F10">
        <v>308.07545466698798</v>
      </c>
      <c r="G10">
        <v>395.73870003783298</v>
      </c>
      <c r="H10">
        <v>668.573711952292</v>
      </c>
      <c r="I10">
        <v>34.554060720241701</v>
      </c>
    </row>
    <row r="11" spans="1:9" x14ac:dyDescent="0.25">
      <c r="A11" s="1" t="s">
        <v>66</v>
      </c>
      <c r="B11" s="1">
        <v>426.77701306520402</v>
      </c>
      <c r="C11">
        <v>417.86414950788901</v>
      </c>
      <c r="D11">
        <v>402.986179916803</v>
      </c>
      <c r="E11">
        <v>18.164464414677798</v>
      </c>
      <c r="F11">
        <v>23.385265535777901</v>
      </c>
      <c r="G11">
        <v>21.723126732387001</v>
      </c>
      <c r="H11">
        <v>44.276404765052497</v>
      </c>
      <c r="I11">
        <v>17.2770303601209</v>
      </c>
    </row>
    <row r="12" spans="1:9" x14ac:dyDescent="0.25">
      <c r="A12" s="1" t="s">
        <v>55</v>
      </c>
      <c r="B12" s="1">
        <v>989.94082125111197</v>
      </c>
      <c r="C12">
        <v>1683.1228560127399</v>
      </c>
      <c r="D12">
        <v>1118.1323328982601</v>
      </c>
      <c r="E12">
        <v>52.356397430541897</v>
      </c>
      <c r="F12">
        <v>58.971539177179203</v>
      </c>
      <c r="G12">
        <v>193.61917304953701</v>
      </c>
      <c r="H12">
        <v>206.623222236912</v>
      </c>
      <c r="I12">
        <v>43.768476912306198</v>
      </c>
    </row>
    <row r="13" spans="1:9" x14ac:dyDescent="0.25">
      <c r="A13" t="s">
        <v>127</v>
      </c>
      <c r="B13" s="1">
        <v>313.12135046461702</v>
      </c>
      <c r="C13">
        <v>272.56620919676999</v>
      </c>
      <c r="D13">
        <v>380.05917624538802</v>
      </c>
      <c r="E13">
        <v>39.534422549592897</v>
      </c>
      <c r="F13">
        <v>41.6867776942129</v>
      </c>
      <c r="G13">
        <v>26.4455455872538</v>
      </c>
      <c r="H13">
        <v>29.517603176701598</v>
      </c>
      <c r="I13">
        <v>20.732436432145001</v>
      </c>
    </row>
    <row r="14" spans="1:9" x14ac:dyDescent="0.25">
      <c r="A14" t="s">
        <v>129</v>
      </c>
      <c r="B14" s="1">
        <v>2443.59674591262</v>
      </c>
      <c r="C14">
        <v>2961.1083894061599</v>
      </c>
      <c r="D14">
        <v>2708.9136645610902</v>
      </c>
      <c r="E14">
        <v>36.328928829355597</v>
      </c>
      <c r="F14">
        <v>32.536021614995398</v>
      </c>
      <c r="G14">
        <v>165.284659920336</v>
      </c>
      <c r="H14">
        <v>234.66494525477799</v>
      </c>
      <c r="I14">
        <v>87.536953824612397</v>
      </c>
    </row>
    <row r="15" spans="1:9" x14ac:dyDescent="0.25">
      <c r="A15" s="1" t="s">
        <v>48</v>
      </c>
      <c r="B15" s="1">
        <v>354.037389000828</v>
      </c>
      <c r="C15">
        <v>592.85801922565997</v>
      </c>
      <c r="D15">
        <v>432.96764625634597</v>
      </c>
      <c r="E15">
        <v>318.41237621023402</v>
      </c>
      <c r="F15">
        <v>415.85102626666003</v>
      </c>
      <c r="G15">
        <v>364.57073559571302</v>
      </c>
      <c r="H15">
        <v>678.90487306413797</v>
      </c>
      <c r="I15">
        <v>58.741903224410898</v>
      </c>
    </row>
    <row r="16" spans="1:9" x14ac:dyDescent="0.25">
      <c r="A16" s="1" t="s">
        <v>50</v>
      </c>
      <c r="B16" s="1">
        <v>12439.0439933212</v>
      </c>
      <c r="C16">
        <v>13888.1498421467</v>
      </c>
      <c r="D16">
        <v>11139.878360807401</v>
      </c>
      <c r="E16">
        <v>1885.8988054062499</v>
      </c>
      <c r="F16">
        <v>1657.3036010138301</v>
      </c>
      <c r="G16">
        <v>3701.4318984445599</v>
      </c>
      <c r="H16">
        <v>5268.8921670412401</v>
      </c>
      <c r="I16">
        <v>764.79654394135002</v>
      </c>
    </row>
    <row r="17" spans="1:9" x14ac:dyDescent="0.25">
      <c r="A17" s="1" t="s">
        <v>61</v>
      </c>
      <c r="B17" s="1">
        <v>1590.04271978221</v>
      </c>
      <c r="C17">
        <v>1642.8212375322901</v>
      </c>
      <c r="D17">
        <v>1523.76393631561</v>
      </c>
      <c r="E17">
        <v>290.631430634845</v>
      </c>
      <c r="F17">
        <v>176.914617531537</v>
      </c>
      <c r="G17">
        <v>567.63474635498301</v>
      </c>
      <c r="H17">
        <v>627.24906750491004</v>
      </c>
      <c r="I17">
        <v>88.688755848620403</v>
      </c>
    </row>
    <row r="18" spans="1:9" x14ac:dyDescent="0.25">
      <c r="A18" t="s">
        <v>130</v>
      </c>
      <c r="B18" s="1">
        <v>3228.3890961696702</v>
      </c>
      <c r="C18">
        <v>3289.8847506940901</v>
      </c>
      <c r="D18">
        <v>3282.0887563464798</v>
      </c>
      <c r="E18">
        <v>181.64464414677801</v>
      </c>
      <c r="F18">
        <v>264.35517562183799</v>
      </c>
      <c r="G18">
        <v>404.23905397659399</v>
      </c>
      <c r="H18">
        <v>556.40681988082599</v>
      </c>
      <c r="I18">
        <v>299.46852624209498</v>
      </c>
    </row>
    <row r="19" spans="1:9" x14ac:dyDescent="0.25">
      <c r="A19" t="s">
        <v>134</v>
      </c>
      <c r="B19" s="1">
        <v>526.79399615371995</v>
      </c>
      <c r="C19">
        <v>646.94703350206203</v>
      </c>
      <c r="D19">
        <v>764.52739165835499</v>
      </c>
      <c r="E19">
        <v>42.739916269830097</v>
      </c>
      <c r="F19">
        <v>40.6700270187442</v>
      </c>
      <c r="G19">
        <v>78.392152990788006</v>
      </c>
      <c r="H19">
        <v>81.173408735929499</v>
      </c>
      <c r="I19">
        <v>9.2144161920644603</v>
      </c>
    </row>
    <row r="20" spans="1:9" x14ac:dyDescent="0.25">
      <c r="A20" s="1" t="s">
        <v>59</v>
      </c>
      <c r="B20" s="1">
        <v>2299.2540544098702</v>
      </c>
      <c r="C20">
        <v>2397.94629958715</v>
      </c>
      <c r="D20">
        <v>1953.2043512379</v>
      </c>
      <c r="E20">
        <v>158.13769019837099</v>
      </c>
      <c r="F20">
        <v>138.27809186373</v>
      </c>
      <c r="G20">
        <v>536.46678191286298</v>
      </c>
      <c r="H20">
        <v>954.89446276629803</v>
      </c>
      <c r="I20">
        <v>179.68111574525699</v>
      </c>
    </row>
    <row r="21" spans="1:9" x14ac:dyDescent="0.25">
      <c r="A21" s="1" t="s">
        <v>64</v>
      </c>
      <c r="B21" s="1">
        <v>403.47760223208297</v>
      </c>
      <c r="C21">
        <v>506.95193772784501</v>
      </c>
      <c r="D21">
        <v>415.33148958602698</v>
      </c>
      <c r="E21">
        <v>101.50730114084701</v>
      </c>
      <c r="F21">
        <v>93.541062143111802</v>
      </c>
      <c r="G21">
        <v>92.559409555388299</v>
      </c>
      <c r="H21">
        <v>122.498053183312</v>
      </c>
      <c r="I21">
        <v>5.7590101200402897</v>
      </c>
    </row>
    <row r="22" spans="1:9" x14ac:dyDescent="0.25">
      <c r="A22" s="1" t="s">
        <v>54</v>
      </c>
      <c r="B22" s="1">
        <v>1368.98245602407</v>
      </c>
      <c r="C22">
        <v>1431.76802496358</v>
      </c>
      <c r="D22">
        <v>1270.6850880965301</v>
      </c>
      <c r="E22">
        <v>183.78163996027001</v>
      </c>
      <c r="F22">
        <v>125.060333082639</v>
      </c>
      <c r="G22">
        <v>252.177166849884</v>
      </c>
      <c r="H22">
        <v>453.09520876237002</v>
      </c>
      <c r="I22">
        <v>73.715329536515696</v>
      </c>
    </row>
    <row r="23" spans="1:9" x14ac:dyDescent="0.25">
      <c r="A23" t="s">
        <v>137</v>
      </c>
      <c r="B23" s="1">
        <v>135.818516807701</v>
      </c>
      <c r="C23">
        <v>153.78249157016199</v>
      </c>
      <c r="D23">
        <v>116.398634024109</v>
      </c>
      <c r="E23">
        <v>8.5479832539660308</v>
      </c>
      <c r="F23">
        <v>8.1340054037488496</v>
      </c>
      <c r="G23">
        <v>19.8341591904403</v>
      </c>
      <c r="H23">
        <v>29.517603176701598</v>
      </c>
      <c r="I23">
        <v>13.8216242880967</v>
      </c>
    </row>
    <row r="24" spans="1:9" x14ac:dyDescent="0.25">
      <c r="A24" s="1" t="s">
        <v>52</v>
      </c>
      <c r="B24" s="1">
        <v>1020.6278501532699</v>
      </c>
      <c r="C24">
        <v>1212.23026113583</v>
      </c>
      <c r="D24">
        <v>993.79742837251001</v>
      </c>
      <c r="E24">
        <v>179.50764833328699</v>
      </c>
      <c r="F24">
        <v>105.742070248735</v>
      </c>
      <c r="G24">
        <v>45.335221006720801</v>
      </c>
      <c r="H24">
        <v>116.594532547971</v>
      </c>
      <c r="I24">
        <v>10.3662182160725</v>
      </c>
    </row>
    <row r="25" spans="1:9" x14ac:dyDescent="0.25">
      <c r="A25" s="1" t="s">
        <v>58</v>
      </c>
      <c r="B25" s="1">
        <v>355.17394562683398</v>
      </c>
      <c r="C25">
        <v>321.35237893626999</v>
      </c>
      <c r="D25">
        <v>320.09624356630098</v>
      </c>
      <c r="E25">
        <v>50.219401617050401</v>
      </c>
      <c r="F25">
        <v>44.7370297206187</v>
      </c>
      <c r="G25">
        <v>43.446253464774102</v>
      </c>
      <c r="H25">
        <v>66.414607147578707</v>
      </c>
      <c r="I25">
        <v>3.4554060720241702</v>
      </c>
    </row>
    <row r="26" spans="1:9" x14ac:dyDescent="0.25">
      <c r="A26" s="1" t="s">
        <v>53</v>
      </c>
      <c r="B26" s="1">
        <v>3644.9370996008201</v>
      </c>
      <c r="C26">
        <v>4909.3734722640102</v>
      </c>
      <c r="D26">
        <v>3706.2383242676701</v>
      </c>
      <c r="E26">
        <v>230.79554785708299</v>
      </c>
      <c r="F26">
        <v>407.717020862911</v>
      </c>
      <c r="G26">
        <v>409.905956602434</v>
      </c>
      <c r="H26">
        <v>653.81491036394095</v>
      </c>
      <c r="I26">
        <v>195.80634408137001</v>
      </c>
    </row>
    <row r="27" spans="1:9" x14ac:dyDescent="0.25">
      <c r="A27" t="s">
        <v>143</v>
      </c>
      <c r="B27" s="1">
        <v>568.27831300293406</v>
      </c>
      <c r="C27">
        <v>550.43526293044295</v>
      </c>
      <c r="D27">
        <v>573.17509178538705</v>
      </c>
      <c r="E27">
        <v>827.01737982121301</v>
      </c>
      <c r="F27">
        <v>575.48088231523104</v>
      </c>
      <c r="G27">
        <v>675.30589624594495</v>
      </c>
      <c r="H27">
        <v>571.16562146917704</v>
      </c>
      <c r="I27">
        <v>132.45723276092701</v>
      </c>
    </row>
    <row r="28" spans="1:9" x14ac:dyDescent="0.25">
      <c r="A28" s="1" t="s">
        <v>46</v>
      </c>
      <c r="B28" s="1">
        <v>1255.32679342348</v>
      </c>
      <c r="C28">
        <v>1692.66797617917</v>
      </c>
      <c r="D28">
        <v>1208.95853975041</v>
      </c>
      <c r="E28">
        <v>106.849790674575</v>
      </c>
      <c r="F28">
        <v>146.412097267479</v>
      </c>
      <c r="G28">
        <v>320.17999835996602</v>
      </c>
      <c r="H28">
        <v>644.95962941093103</v>
      </c>
      <c r="I28">
        <v>28.7950506002014</v>
      </c>
    </row>
    <row r="29" spans="1:9" x14ac:dyDescent="0.25">
      <c r="A29" s="1" t="s">
        <v>60</v>
      </c>
      <c r="B29" s="1">
        <v>762.06121773693496</v>
      </c>
      <c r="C29">
        <v>1052.0843561213901</v>
      </c>
      <c r="D29">
        <v>869.46252384675699</v>
      </c>
      <c r="E29">
        <v>150.658204851151</v>
      </c>
      <c r="F29">
        <v>133.19433848638701</v>
      </c>
      <c r="G29">
        <v>139.78359810405601</v>
      </c>
      <c r="H29">
        <v>363.06651907343002</v>
      </c>
      <c r="I29">
        <v>29.946852624209502</v>
      </c>
    </row>
    <row r="30" spans="1:9" x14ac:dyDescent="0.25">
      <c r="A30" t="s">
        <v>144</v>
      </c>
      <c r="B30" s="1">
        <v>1406.48882468226</v>
      </c>
      <c r="C30">
        <v>1381.9212863166999</v>
      </c>
      <c r="D30">
        <v>1325.3571737745201</v>
      </c>
      <c r="E30">
        <v>50.219401617050401</v>
      </c>
      <c r="F30">
        <v>59.988289852647803</v>
      </c>
      <c r="G30">
        <v>233.28749143041699</v>
      </c>
      <c r="H30">
        <v>358.638878596925</v>
      </c>
      <c r="I30">
        <v>387.00548006670698</v>
      </c>
    </row>
    <row r="31" spans="1:9" x14ac:dyDescent="0.25">
      <c r="A31" t="s">
        <v>145</v>
      </c>
      <c r="B31" s="1">
        <v>598.96534190509306</v>
      </c>
      <c r="C31">
        <v>639.52305115039906</v>
      </c>
      <c r="D31">
        <v>649.89237330127798</v>
      </c>
      <c r="E31">
        <v>27.780945575389602</v>
      </c>
      <c r="F31">
        <v>20.3350135093721</v>
      </c>
      <c r="G31">
        <v>47.224188548667499</v>
      </c>
      <c r="H31">
        <v>67.890487306413803</v>
      </c>
      <c r="I31">
        <v>28.7950506002014</v>
      </c>
    </row>
    <row r="32" spans="1:9" x14ac:dyDescent="0.25">
      <c r="A32" t="s">
        <v>147</v>
      </c>
      <c r="B32" s="1">
        <v>77.854128881402005</v>
      </c>
      <c r="C32">
        <v>78.482099146151796</v>
      </c>
      <c r="D32">
        <v>89.944399018629994</v>
      </c>
      <c r="E32">
        <v>40.602920456338602</v>
      </c>
      <c r="F32">
        <v>41.6867776942129</v>
      </c>
      <c r="G32">
        <v>119.949438913615</v>
      </c>
      <c r="H32">
        <v>69.366367465248899</v>
      </c>
      <c r="I32">
        <v>41.464872864290101</v>
      </c>
    </row>
    <row r="33" spans="1:9" x14ac:dyDescent="0.25">
      <c r="A33" t="s">
        <v>148</v>
      </c>
      <c r="B33" s="1">
        <v>67.625119247349204</v>
      </c>
      <c r="C33">
        <v>72.118685701869197</v>
      </c>
      <c r="D33">
        <v>60.844740512602698</v>
      </c>
      <c r="E33">
        <v>6.4109874404745204</v>
      </c>
      <c r="F33">
        <v>10.1675067546861</v>
      </c>
      <c r="G33">
        <v>5.6669026258401001</v>
      </c>
      <c r="H33">
        <v>13.282921429515699</v>
      </c>
      <c r="I33">
        <v>0</v>
      </c>
    </row>
    <row r="34" spans="1:9" x14ac:dyDescent="0.25">
      <c r="A34" s="1" t="s">
        <v>56</v>
      </c>
      <c r="B34" s="1">
        <v>1516.73481740483</v>
      </c>
      <c r="C34">
        <v>1390.40583757574</v>
      </c>
      <c r="D34">
        <v>1527.2911676496799</v>
      </c>
      <c r="E34">
        <v>50.219401617050401</v>
      </c>
      <c r="F34">
        <v>53.887785799836102</v>
      </c>
      <c r="G34">
        <v>81.225604303708096</v>
      </c>
      <c r="H34">
        <v>202.19558176040599</v>
      </c>
      <c r="I34">
        <v>19.580634408137001</v>
      </c>
    </row>
    <row r="35" spans="1:9" x14ac:dyDescent="0.25">
      <c r="A35" t="s">
        <v>149</v>
      </c>
      <c r="B35" s="1">
        <v>1277.4896476306001</v>
      </c>
      <c r="C35">
        <v>1205.86684769155</v>
      </c>
      <c r="D35">
        <v>1258.3397784273</v>
      </c>
      <c r="E35">
        <v>628.27676916650296</v>
      </c>
      <c r="F35">
        <v>516.50934313805203</v>
      </c>
      <c r="G35">
        <v>136.00566302016199</v>
      </c>
      <c r="H35">
        <v>146.11213572467301</v>
      </c>
      <c r="I35">
        <v>40.313070840282002</v>
      </c>
    </row>
    <row r="36" spans="1:9" x14ac:dyDescent="0.25">
      <c r="A36" t="s">
        <v>150</v>
      </c>
      <c r="B36" s="1">
        <v>431.89151788223</v>
      </c>
      <c r="C36">
        <v>557.85924528210603</v>
      </c>
      <c r="D36">
        <v>613.738252127122</v>
      </c>
      <c r="E36">
        <v>78.000347192440003</v>
      </c>
      <c r="F36">
        <v>122.01008105623301</v>
      </c>
      <c r="G36">
        <v>279.56719620811202</v>
      </c>
      <c r="H36">
        <v>308.45895319653198</v>
      </c>
      <c r="I36">
        <v>87.536953824612397</v>
      </c>
    </row>
    <row r="37" spans="1:9" x14ac:dyDescent="0.25">
      <c r="A37" t="s">
        <v>153</v>
      </c>
      <c r="B37" s="1">
        <v>326.76002997668701</v>
      </c>
      <c r="C37">
        <v>380.74423774957398</v>
      </c>
      <c r="D37">
        <v>285.70573805917797</v>
      </c>
      <c r="E37">
        <v>10.684979067457499</v>
      </c>
      <c r="F37">
        <v>24.4020162112466</v>
      </c>
      <c r="G37">
        <v>68.9473152810545</v>
      </c>
      <c r="H37">
        <v>112.16689207146599</v>
      </c>
      <c r="I37">
        <v>19.580634408137001</v>
      </c>
    </row>
    <row r="38" spans="1:9" x14ac:dyDescent="0.25">
      <c r="A38" t="s">
        <v>154</v>
      </c>
      <c r="B38" s="1">
        <v>554.63963349086396</v>
      </c>
      <c r="C38">
        <v>656.49215366848603</v>
      </c>
      <c r="D38">
        <v>597.86571112383501</v>
      </c>
      <c r="E38">
        <v>27.780945575389602</v>
      </c>
      <c r="F38">
        <v>27.452268237652401</v>
      </c>
      <c r="G38">
        <v>114.282536287775</v>
      </c>
      <c r="H38">
        <v>132.82921429515699</v>
      </c>
      <c r="I38">
        <v>86.385151800604305</v>
      </c>
    </row>
    <row r="39" spans="1:9" x14ac:dyDescent="0.25">
      <c r="A39" t="s">
        <v>156</v>
      </c>
      <c r="B39" s="1">
        <v>275.61498180642297</v>
      </c>
      <c r="C39">
        <v>318.17067221412901</v>
      </c>
      <c r="D39">
        <v>251.315232552054</v>
      </c>
      <c r="E39">
        <v>20.301460228169301</v>
      </c>
      <c r="F39">
        <v>19.3182628339035</v>
      </c>
      <c r="G39">
        <v>24.556578045307099</v>
      </c>
      <c r="H39">
        <v>33.945243653206902</v>
      </c>
      <c r="I39">
        <v>10.3662182160725</v>
      </c>
    </row>
    <row r="40" spans="1:9" x14ac:dyDescent="0.25">
      <c r="A40" t="s">
        <v>157</v>
      </c>
      <c r="B40" s="1">
        <v>2099.7883665458398</v>
      </c>
      <c r="C40">
        <v>2309.9190802745802</v>
      </c>
      <c r="D40">
        <v>2448.7803536738802</v>
      </c>
      <c r="E40">
        <v>144.247217410677</v>
      </c>
      <c r="F40">
        <v>208.43388847106399</v>
      </c>
      <c r="G40">
        <v>1060.6552748030699</v>
      </c>
      <c r="H40">
        <v>950.46682228979296</v>
      </c>
      <c r="I40">
        <v>456.11360150719099</v>
      </c>
    </row>
    <row r="41" spans="1:9" x14ac:dyDescent="0.25">
      <c r="A41" s="1" t="s">
        <v>63</v>
      </c>
      <c r="B41" s="1">
        <v>197.19257461201801</v>
      </c>
      <c r="C41">
        <v>241.80971088273799</v>
      </c>
      <c r="D41">
        <v>238.08811504931501</v>
      </c>
      <c r="E41">
        <v>9.6164811607117802</v>
      </c>
      <c r="F41">
        <v>25.418766886715201</v>
      </c>
      <c r="G41">
        <v>18.889675419467</v>
      </c>
      <c r="H41">
        <v>53.131685718062997</v>
      </c>
      <c r="I41">
        <v>28.7950506002014</v>
      </c>
    </row>
    <row r="42" spans="1:9" x14ac:dyDescent="0.25">
      <c r="A42" s="1" t="s">
        <v>51</v>
      </c>
      <c r="B42" s="1">
        <v>833.66428517530505</v>
      </c>
      <c r="C42">
        <v>948.14860319810396</v>
      </c>
      <c r="D42">
        <v>614.62005996063795</v>
      </c>
      <c r="E42">
        <v>53.424895337287701</v>
      </c>
      <c r="F42">
        <v>46.770531071555901</v>
      </c>
      <c r="G42">
        <v>88.781474471494903</v>
      </c>
      <c r="H42">
        <v>152.015656360013</v>
      </c>
      <c r="I42">
        <v>8.0626141680564007</v>
      </c>
    </row>
    <row r="43" spans="1:9" x14ac:dyDescent="0.25">
      <c r="A43" t="s">
        <v>166</v>
      </c>
      <c r="B43" s="1">
        <v>230.15271676618801</v>
      </c>
      <c r="C43">
        <v>242.87027979011799</v>
      </c>
      <c r="D43">
        <v>204.57941737570701</v>
      </c>
      <c r="E43">
        <v>14.958970694440501</v>
      </c>
      <c r="F43">
        <v>19.3182628339035</v>
      </c>
      <c r="G43">
        <v>27.3900293582271</v>
      </c>
      <c r="H43">
        <v>54.607565876898001</v>
      </c>
      <c r="I43">
        <v>12.6698222640886</v>
      </c>
    </row>
    <row r="44" spans="1:9" x14ac:dyDescent="0.25">
      <c r="A44" s="1" t="s">
        <v>65</v>
      </c>
      <c r="B44" s="1">
        <v>645.56416357133298</v>
      </c>
      <c r="C44">
        <v>1093.44654350922</v>
      </c>
      <c r="D44">
        <v>726.60965481716801</v>
      </c>
      <c r="E44">
        <v>134.630736249965</v>
      </c>
      <c r="F44">
        <v>124.04358240717001</v>
      </c>
      <c r="G44">
        <v>389.12731364102001</v>
      </c>
      <c r="H44">
        <v>404.391163520813</v>
      </c>
      <c r="I44">
        <v>229.20860277760301</v>
      </c>
    </row>
    <row r="45" spans="1:9" x14ac:dyDescent="0.25">
      <c r="A45" t="s">
        <v>169</v>
      </c>
      <c r="B45" s="1">
        <v>46.598821666240603</v>
      </c>
      <c r="C45">
        <v>72.118685701869197</v>
      </c>
      <c r="D45">
        <v>67.017395347214503</v>
      </c>
      <c r="E45">
        <v>17.095966507932101</v>
      </c>
      <c r="F45">
        <v>19.3182628339035</v>
      </c>
      <c r="G45">
        <v>28.334513129200499</v>
      </c>
      <c r="H45">
        <v>66.414607147578707</v>
      </c>
      <c r="I45">
        <v>3.4554060720241702</v>
      </c>
    </row>
    <row r="46" spans="1:9" x14ac:dyDescent="0.25">
      <c r="A46" t="s">
        <v>118</v>
      </c>
      <c r="B46" s="1">
        <v>1.7048349390088</v>
      </c>
      <c r="C46">
        <v>2.1211378147608602</v>
      </c>
      <c r="D46">
        <v>2.6454235005479401</v>
      </c>
      <c r="E46">
        <v>226.5215562301</v>
      </c>
      <c r="F46">
        <v>336.54447358010901</v>
      </c>
      <c r="G46">
        <v>289.01203391784497</v>
      </c>
      <c r="H46">
        <v>274.51370954332498</v>
      </c>
      <c r="I46">
        <v>369.72844970658701</v>
      </c>
    </row>
    <row r="47" spans="1:9" x14ac:dyDescent="0.25">
      <c r="A47" s="1" t="s">
        <v>75</v>
      </c>
      <c r="B47" s="1">
        <v>1.1365566260058699</v>
      </c>
      <c r="C47">
        <v>0</v>
      </c>
      <c r="D47">
        <v>0</v>
      </c>
      <c r="E47">
        <v>94.027815793626303</v>
      </c>
      <c r="F47">
        <v>77.273051335614099</v>
      </c>
      <c r="G47">
        <v>37.779350838934</v>
      </c>
      <c r="H47">
        <v>29.517603176701598</v>
      </c>
      <c r="I47">
        <v>148.58246109703899</v>
      </c>
    </row>
    <row r="48" spans="1:9" x14ac:dyDescent="0.25">
      <c r="A48" s="1" t="s">
        <v>76</v>
      </c>
      <c r="B48" s="1">
        <v>5.1145048170264102</v>
      </c>
      <c r="C48">
        <v>5.3028445369021497</v>
      </c>
      <c r="D48">
        <v>11.463501835707699</v>
      </c>
      <c r="E48">
        <v>269.26147249992999</v>
      </c>
      <c r="F48">
        <v>340.61147628198302</v>
      </c>
      <c r="G48">
        <v>370.23763822155303</v>
      </c>
      <c r="H48">
        <v>293.70015160818099</v>
      </c>
      <c r="I48">
        <v>540.19514925977899</v>
      </c>
    </row>
    <row r="49" spans="1:9" x14ac:dyDescent="0.25">
      <c r="A49" t="s">
        <v>124</v>
      </c>
      <c r="B49" s="1">
        <v>21.5945758941115</v>
      </c>
      <c r="C49">
        <v>23.332515962369499</v>
      </c>
      <c r="D49">
        <v>24.690619338447501</v>
      </c>
      <c r="E49">
        <v>122.877259275762</v>
      </c>
      <c r="F49">
        <v>202.33338441825299</v>
      </c>
      <c r="G49">
        <v>87.836990700521497</v>
      </c>
      <c r="H49">
        <v>56.083446035733097</v>
      </c>
      <c r="I49">
        <v>287.95050600201398</v>
      </c>
    </row>
    <row r="50" spans="1:9" x14ac:dyDescent="0.25">
      <c r="A50" t="s">
        <v>125</v>
      </c>
      <c r="B50" s="1">
        <v>62.510614430322804</v>
      </c>
      <c r="C50">
        <v>60.452427720684497</v>
      </c>
      <c r="D50">
        <v>67.017395347214503</v>
      </c>
      <c r="E50">
        <v>156.00069438488001</v>
      </c>
      <c r="F50">
        <v>208.43388847106399</v>
      </c>
      <c r="G50">
        <v>166.22914369131001</v>
      </c>
      <c r="H50">
        <v>128.401573818652</v>
      </c>
      <c r="I50">
        <v>233.815810873636</v>
      </c>
    </row>
    <row r="51" spans="1:9" x14ac:dyDescent="0.25">
      <c r="A51" t="s">
        <v>126</v>
      </c>
      <c r="B51" s="1">
        <v>0.56827831300293397</v>
      </c>
      <c r="C51">
        <v>2.1211378147608602</v>
      </c>
      <c r="D51">
        <v>1.76361566703196</v>
      </c>
      <c r="E51">
        <v>172.02816298606601</v>
      </c>
      <c r="F51">
        <v>146.412097267479</v>
      </c>
      <c r="G51">
        <v>38.7238346099073</v>
      </c>
      <c r="H51">
        <v>11.807041270680699</v>
      </c>
      <c r="I51">
        <v>108.26939025675701</v>
      </c>
    </row>
    <row r="52" spans="1:9" x14ac:dyDescent="0.25">
      <c r="A52" t="s">
        <v>128</v>
      </c>
      <c r="B52" s="1">
        <v>18.753184329096801</v>
      </c>
      <c r="C52">
        <v>28.635360499271599</v>
      </c>
      <c r="D52">
        <v>11.463501835707699</v>
      </c>
      <c r="E52">
        <v>2501.3535996918099</v>
      </c>
      <c r="F52">
        <v>2229.7342313026502</v>
      </c>
      <c r="G52">
        <v>623.35928884241105</v>
      </c>
      <c r="H52">
        <v>320.26599446721298</v>
      </c>
      <c r="I52">
        <v>1269.2858304568799</v>
      </c>
    </row>
    <row r="53" spans="1:9" x14ac:dyDescent="0.25">
      <c r="A53" t="s">
        <v>131</v>
      </c>
      <c r="B53" s="1">
        <v>22.731132520117399</v>
      </c>
      <c r="C53">
        <v>29.695929406651999</v>
      </c>
      <c r="D53">
        <v>14.990733169771699</v>
      </c>
      <c r="E53">
        <v>1080.2513837199599</v>
      </c>
      <c r="F53">
        <v>932.36036940471195</v>
      </c>
      <c r="G53">
        <v>485.46465828030199</v>
      </c>
      <c r="H53">
        <v>230.237304778273</v>
      </c>
      <c r="I53">
        <v>964.05829409474404</v>
      </c>
    </row>
    <row r="54" spans="1:9" x14ac:dyDescent="0.25">
      <c r="A54" t="s">
        <v>132</v>
      </c>
      <c r="B54" s="1">
        <v>190.37323485598299</v>
      </c>
      <c r="C54">
        <v>223.78003945727099</v>
      </c>
      <c r="D54">
        <v>214.279303544383</v>
      </c>
      <c r="E54">
        <v>1000.11404071402</v>
      </c>
      <c r="F54">
        <v>1515.97525712369</v>
      </c>
      <c r="G54">
        <v>961.48447885087</v>
      </c>
      <c r="H54">
        <v>608.06262544005403</v>
      </c>
      <c r="I54">
        <v>1953.45623271767</v>
      </c>
    </row>
    <row r="55" spans="1:9" x14ac:dyDescent="0.2">
      <c r="A55" s="1" t="s">
        <v>77</v>
      </c>
      <c r="B55" s="1">
        <v>65.920284308340399</v>
      </c>
      <c r="C55">
        <v>78.482099146151796</v>
      </c>
      <c r="D55">
        <v>82.008128516986204</v>
      </c>
      <c r="E55">
        <v>4237.6626981536601</v>
      </c>
      <c r="F55">
        <v>5683.6362758695104</v>
      </c>
      <c r="G55">
        <v>1373.2794029952499</v>
      </c>
      <c r="H55">
        <v>1072.9648754730999</v>
      </c>
      <c r="I55">
        <v>3568.2826703769601</v>
      </c>
    </row>
    <row r="56" spans="1:9" x14ac:dyDescent="0.2">
      <c r="A56" t="s">
        <v>133</v>
      </c>
      <c r="B56" s="1">
        <v>6.2510614430322802</v>
      </c>
      <c r="C56">
        <v>4.2422756295217203</v>
      </c>
      <c r="D56">
        <v>6.1726548346118602</v>
      </c>
      <c r="E56">
        <v>121.808761369016</v>
      </c>
      <c r="F56">
        <v>116.92632767889</v>
      </c>
      <c r="G56">
        <v>53.8355749454809</v>
      </c>
      <c r="H56">
        <v>53.131685718062997</v>
      </c>
      <c r="I56">
        <v>118.63560847283</v>
      </c>
    </row>
    <row r="57" spans="1:9" x14ac:dyDescent="0.2">
      <c r="A57" t="s">
        <v>135</v>
      </c>
      <c r="B57" s="1">
        <v>2.8413915650146699</v>
      </c>
      <c r="C57">
        <v>4.2422756295217203</v>
      </c>
      <c r="D57">
        <v>10.581694002191799</v>
      </c>
      <c r="E57">
        <v>199.80910856145599</v>
      </c>
      <c r="F57">
        <v>240.96991008606</v>
      </c>
      <c r="G57">
        <v>298.45687162757798</v>
      </c>
      <c r="H57">
        <v>214.00262303108701</v>
      </c>
      <c r="I57">
        <v>286.79870397800602</v>
      </c>
    </row>
    <row r="58" spans="1:9" x14ac:dyDescent="0.2">
      <c r="A58" t="s">
        <v>136</v>
      </c>
      <c r="B58" s="1">
        <v>1.1365566260058699</v>
      </c>
      <c r="C58">
        <v>1.0605689073804301</v>
      </c>
      <c r="D58">
        <v>0</v>
      </c>
      <c r="E58">
        <v>148.52120903765999</v>
      </c>
      <c r="F58">
        <v>123.02683173170099</v>
      </c>
      <c r="G58">
        <v>82.170088074681402</v>
      </c>
      <c r="H58">
        <v>91.504569847775102</v>
      </c>
      <c r="I58">
        <v>97.903172040684893</v>
      </c>
    </row>
    <row r="59" spans="1:9" x14ac:dyDescent="0.2">
      <c r="A59" s="1" t="s">
        <v>78</v>
      </c>
      <c r="B59" s="1">
        <v>30.687028902158499</v>
      </c>
      <c r="C59">
        <v>51.967876461641097</v>
      </c>
      <c r="D59">
        <v>28.2178506725114</v>
      </c>
      <c r="E59">
        <v>776.79797820416297</v>
      </c>
      <c r="F59">
        <v>702.57471674880696</v>
      </c>
      <c r="G59">
        <v>742.36424398505301</v>
      </c>
      <c r="H59">
        <v>600.683224645878</v>
      </c>
      <c r="I59">
        <v>656.52715368459303</v>
      </c>
    </row>
    <row r="60" spans="1:9" x14ac:dyDescent="0.2">
      <c r="A60" s="1" t="s">
        <v>79</v>
      </c>
      <c r="B60" s="1">
        <v>8.5241746950440103</v>
      </c>
      <c r="C60">
        <v>6.36341344428258</v>
      </c>
      <c r="D60">
        <v>7.9362705016438202</v>
      </c>
      <c r="E60">
        <v>993.70305327355004</v>
      </c>
      <c r="F60">
        <v>916.092358597214</v>
      </c>
      <c r="G60">
        <v>398.57215135075398</v>
      </c>
      <c r="H60">
        <v>361.59063891459499</v>
      </c>
      <c r="I60">
        <v>578.20461605204503</v>
      </c>
    </row>
    <row r="61" spans="1:9" x14ac:dyDescent="0.2">
      <c r="A61" s="1" t="s">
        <v>80</v>
      </c>
      <c r="B61" s="1">
        <v>0.56827831300293397</v>
      </c>
      <c r="C61">
        <v>2.1211378147608602</v>
      </c>
      <c r="D61">
        <v>1.76361566703196</v>
      </c>
      <c r="E61">
        <v>48.082405803558899</v>
      </c>
      <c r="F61">
        <v>50.837533773430302</v>
      </c>
      <c r="G61">
        <v>33.056931984067198</v>
      </c>
      <c r="H61">
        <v>13.282921429515699</v>
      </c>
      <c r="I61">
        <v>97.903172040684893</v>
      </c>
    </row>
    <row r="62" spans="1:9" x14ac:dyDescent="0.2">
      <c r="A62" s="1" t="s">
        <v>81</v>
      </c>
      <c r="B62" s="1">
        <v>2.8413915650146699</v>
      </c>
      <c r="C62">
        <v>6.36341344428258</v>
      </c>
      <c r="D62">
        <v>6.1726548346118602</v>
      </c>
      <c r="E62">
        <v>303.45340551579397</v>
      </c>
      <c r="F62">
        <v>281.63993710480401</v>
      </c>
      <c r="G62">
        <v>15.1117403355736</v>
      </c>
      <c r="H62">
        <v>8.8552809530104906</v>
      </c>
      <c r="I62">
        <v>183.13652181728099</v>
      </c>
    </row>
    <row r="63" spans="1:9" x14ac:dyDescent="0.2">
      <c r="A63" s="1" t="s">
        <v>82</v>
      </c>
      <c r="B63" s="1">
        <v>0</v>
      </c>
      <c r="C63">
        <v>2.1211378147608602</v>
      </c>
      <c r="D63">
        <v>2.6454235005479401</v>
      </c>
      <c r="E63">
        <v>74.794853472202703</v>
      </c>
      <c r="F63">
        <v>43.7202790451501</v>
      </c>
      <c r="G63">
        <v>37.779350838934</v>
      </c>
      <c r="H63">
        <v>38.372884129712098</v>
      </c>
      <c r="I63">
        <v>76.018933584531794</v>
      </c>
    </row>
    <row r="64" spans="1:9" x14ac:dyDescent="0.2">
      <c r="A64" s="1" t="s">
        <v>83</v>
      </c>
      <c r="B64" s="1">
        <v>18.184906016093901</v>
      </c>
      <c r="C64">
        <v>5.3028445369021497</v>
      </c>
      <c r="D64">
        <v>7.0544626681278402</v>
      </c>
      <c r="E64">
        <v>497.92002454352098</v>
      </c>
      <c r="F64">
        <v>417.88452761759697</v>
      </c>
      <c r="G64">
        <v>612.02548359073103</v>
      </c>
      <c r="H64">
        <v>510.65453495693799</v>
      </c>
      <c r="I64">
        <v>693.38481845285105</v>
      </c>
    </row>
    <row r="65" spans="1:9" x14ac:dyDescent="0.2">
      <c r="A65" t="s">
        <v>138</v>
      </c>
      <c r="B65" s="1">
        <v>111.950827661578</v>
      </c>
      <c r="C65">
        <v>130.44997560779299</v>
      </c>
      <c r="D65">
        <v>121.689481025205</v>
      </c>
      <c r="E65">
        <v>2153.0232820926899</v>
      </c>
      <c r="F65">
        <v>2561.1949515054198</v>
      </c>
      <c r="G65">
        <v>2096.75397156084</v>
      </c>
      <c r="H65">
        <v>721.70539767035496</v>
      </c>
      <c r="I65">
        <v>5968.6380884097498</v>
      </c>
    </row>
    <row r="66" spans="1:9" x14ac:dyDescent="0.2">
      <c r="A66" t="s">
        <v>139</v>
      </c>
      <c r="B66" s="1">
        <v>20.458019268105598</v>
      </c>
      <c r="C66">
        <v>19.090240332847699</v>
      </c>
      <c r="D66">
        <v>26.454235005479401</v>
      </c>
      <c r="E66">
        <v>105.78129276783</v>
      </c>
      <c r="F66">
        <v>132.17758781091899</v>
      </c>
      <c r="G66">
        <v>93.503893326361606</v>
      </c>
      <c r="H66">
        <v>72.318127782919007</v>
      </c>
      <c r="I66">
        <v>138.216242880967</v>
      </c>
    </row>
    <row r="67" spans="1:9" x14ac:dyDescent="0.2">
      <c r="A67" s="1" t="s">
        <v>84</v>
      </c>
      <c r="B67" s="1">
        <v>2.8413915650146699</v>
      </c>
      <c r="C67">
        <v>8.4845512590434407</v>
      </c>
      <c r="D67">
        <v>4.4090391675799001</v>
      </c>
      <c r="E67">
        <v>526.76946802565601</v>
      </c>
      <c r="F67">
        <v>460.58805598727901</v>
      </c>
      <c r="G67">
        <v>365.51521936668598</v>
      </c>
      <c r="H67">
        <v>165.29857778952899</v>
      </c>
      <c r="I67">
        <v>647.31273749252796</v>
      </c>
    </row>
    <row r="68" spans="1:9" x14ac:dyDescent="0.2">
      <c r="A68" t="s">
        <v>140</v>
      </c>
      <c r="B68" s="1">
        <v>3.4096698780176098</v>
      </c>
      <c r="C68">
        <v>1.0605689073804301</v>
      </c>
      <c r="D68">
        <v>1.76361566703196</v>
      </c>
      <c r="E68">
        <v>81.205840912677203</v>
      </c>
      <c r="F68">
        <v>42.7035283696815</v>
      </c>
      <c r="G68">
        <v>43.446253464774102</v>
      </c>
      <c r="H68">
        <v>22.138202382526199</v>
      </c>
      <c r="I68">
        <v>32.250456672225603</v>
      </c>
    </row>
    <row r="69" spans="1:9" x14ac:dyDescent="0.2">
      <c r="A69" s="1" t="s">
        <v>85</v>
      </c>
      <c r="B69" s="1">
        <v>6.8193397560352098</v>
      </c>
      <c r="C69">
        <v>5.3028445369021497</v>
      </c>
      <c r="D69">
        <v>3.5272313340639201</v>
      </c>
      <c r="E69">
        <v>428.467660605047</v>
      </c>
      <c r="F69">
        <v>577.51438366616799</v>
      </c>
      <c r="G69">
        <v>90.670442013441601</v>
      </c>
      <c r="H69">
        <v>41.324644447382298</v>
      </c>
      <c r="I69">
        <v>324.808170770272</v>
      </c>
    </row>
    <row r="70" spans="1:9" x14ac:dyDescent="0.2">
      <c r="A70" t="s">
        <v>142</v>
      </c>
      <c r="B70" s="1">
        <v>25.004245772129099</v>
      </c>
      <c r="C70">
        <v>23.332515962369499</v>
      </c>
      <c r="D70">
        <v>22.927003671415498</v>
      </c>
      <c r="E70">
        <v>344.05632597213298</v>
      </c>
      <c r="F70">
        <v>309.092205342456</v>
      </c>
      <c r="G70">
        <v>364.57073559571302</v>
      </c>
      <c r="H70">
        <v>214.00262303108701</v>
      </c>
      <c r="I70">
        <v>1052.74704994336</v>
      </c>
    </row>
    <row r="71" spans="1:9" x14ac:dyDescent="0.2">
      <c r="A71" s="1" t="s">
        <v>86</v>
      </c>
      <c r="B71" s="1">
        <v>3.9779481910205399</v>
      </c>
      <c r="C71">
        <v>2.1211378147608602</v>
      </c>
      <c r="D71">
        <v>1.76361566703196</v>
      </c>
      <c r="E71">
        <v>135.69923415671099</v>
      </c>
      <c r="F71">
        <v>116.92632767889</v>
      </c>
      <c r="G71">
        <v>117.11598760069499</v>
      </c>
      <c r="H71">
        <v>51.6558055592279</v>
      </c>
      <c r="I71">
        <v>696.840224524875</v>
      </c>
    </row>
    <row r="72" spans="1:9" x14ac:dyDescent="0.2">
      <c r="A72" t="s">
        <v>146</v>
      </c>
      <c r="B72" s="1">
        <v>304.02889745657001</v>
      </c>
      <c r="C72">
        <v>294.83815625175902</v>
      </c>
      <c r="D72">
        <v>359.77759607451998</v>
      </c>
      <c r="E72">
        <v>281.014949474133</v>
      </c>
      <c r="F72">
        <v>316.20946007073701</v>
      </c>
      <c r="G72">
        <v>207.78642961413701</v>
      </c>
      <c r="H72">
        <v>180.05737937788001</v>
      </c>
      <c r="I72">
        <v>514.85550473160197</v>
      </c>
    </row>
    <row r="73" spans="1:9" x14ac:dyDescent="0.2">
      <c r="A73" t="s">
        <v>151</v>
      </c>
      <c r="B73" s="1">
        <v>64.783727682334501</v>
      </c>
      <c r="C73">
        <v>68.936978979727897</v>
      </c>
      <c r="D73">
        <v>85.535359851050103</v>
      </c>
      <c r="E73">
        <v>370.76877364077598</v>
      </c>
      <c r="F73">
        <v>304.00845196511301</v>
      </c>
      <c r="G73">
        <v>348.51451148916601</v>
      </c>
      <c r="H73">
        <v>324.693634943718</v>
      </c>
      <c r="I73">
        <v>340.93339910638502</v>
      </c>
    </row>
    <row r="74" spans="1:9" x14ac:dyDescent="0.2">
      <c r="A74" t="s">
        <v>152</v>
      </c>
      <c r="B74" s="1">
        <v>11.365566260058699</v>
      </c>
      <c r="C74">
        <v>25.453653777130299</v>
      </c>
      <c r="D74">
        <v>20.281580170867599</v>
      </c>
      <c r="E74">
        <v>198.74061065471</v>
      </c>
      <c r="F74">
        <v>271.47243035011797</v>
      </c>
      <c r="G74">
        <v>190.78572173661701</v>
      </c>
      <c r="H74">
        <v>101.835730959621</v>
      </c>
      <c r="I74">
        <v>620.82129094034303</v>
      </c>
    </row>
    <row r="75" spans="1:9" x14ac:dyDescent="0.2">
      <c r="A75" s="1" t="s">
        <v>87</v>
      </c>
      <c r="B75" s="1">
        <v>35.801533719184903</v>
      </c>
      <c r="C75">
        <v>9.5451201664238692</v>
      </c>
      <c r="D75">
        <v>14.990733169771699</v>
      </c>
      <c r="E75">
        <v>3179.8497704753599</v>
      </c>
      <c r="F75">
        <v>4055.81844444427</v>
      </c>
      <c r="G75">
        <v>2594.4969188637901</v>
      </c>
      <c r="H75">
        <v>1864.0366406087101</v>
      </c>
      <c r="I75">
        <v>6101.0953211706801</v>
      </c>
    </row>
    <row r="76" spans="1:9" x14ac:dyDescent="0.2">
      <c r="A76" s="1" t="s">
        <v>88</v>
      </c>
      <c r="B76" s="1">
        <v>5.1145048170264102</v>
      </c>
      <c r="C76">
        <v>4.2422756295217203</v>
      </c>
      <c r="D76">
        <v>2.6454235005479401</v>
      </c>
      <c r="E76">
        <v>289.56293272809899</v>
      </c>
      <c r="F76">
        <v>318.24296142167401</v>
      </c>
      <c r="G76">
        <v>289.01203391784497</v>
      </c>
      <c r="H76">
        <v>264.18254843147997</v>
      </c>
      <c r="I76">
        <v>873.06593419810804</v>
      </c>
    </row>
    <row r="77" spans="1:9" x14ac:dyDescent="0.2">
      <c r="A77" t="s">
        <v>155</v>
      </c>
      <c r="B77" s="1">
        <v>0.56827831300293397</v>
      </c>
      <c r="C77">
        <v>0</v>
      </c>
      <c r="D77">
        <v>0</v>
      </c>
      <c r="E77">
        <v>14.958970694440501</v>
      </c>
      <c r="F77">
        <v>14.234509456560501</v>
      </c>
      <c r="G77">
        <v>19.8341591904403</v>
      </c>
      <c r="H77">
        <v>4.4276404765052497</v>
      </c>
      <c r="I77">
        <v>39.161268816274003</v>
      </c>
    </row>
    <row r="78" spans="1:9" x14ac:dyDescent="0.2">
      <c r="A78" s="1" t="s">
        <v>89</v>
      </c>
      <c r="B78" s="1">
        <v>7.9558963820410797</v>
      </c>
      <c r="C78">
        <v>8.4845512590434407</v>
      </c>
      <c r="D78">
        <v>9.6998861686757891</v>
      </c>
      <c r="E78">
        <v>221.179066696371</v>
      </c>
      <c r="F78">
        <v>233.85265535777901</v>
      </c>
      <c r="G78">
        <v>189.84123796564299</v>
      </c>
      <c r="H78">
        <v>66.414607147578707</v>
      </c>
      <c r="I78">
        <v>360.514033514522</v>
      </c>
    </row>
    <row r="79" spans="1:9" x14ac:dyDescent="0.2">
      <c r="A79" s="1" t="s">
        <v>90</v>
      </c>
      <c r="B79" s="1">
        <v>9.6607313210498802</v>
      </c>
      <c r="C79">
        <v>8.4845512590434407</v>
      </c>
      <c r="D79">
        <v>11.463501835707699</v>
      </c>
      <c r="E79">
        <v>1400.8007557436799</v>
      </c>
      <c r="F79">
        <v>1223.1510625887299</v>
      </c>
      <c r="G79">
        <v>936.92790080556301</v>
      </c>
      <c r="H79">
        <v>649.38726988743599</v>
      </c>
      <c r="I79">
        <v>1055.0506539913799</v>
      </c>
    </row>
    <row r="80" spans="1:9" x14ac:dyDescent="0.2">
      <c r="A80" t="s">
        <v>158</v>
      </c>
      <c r="B80" s="1">
        <v>169.91521558787699</v>
      </c>
      <c r="C80">
        <v>253.47596886392299</v>
      </c>
      <c r="D80">
        <v>156.96179436584501</v>
      </c>
      <c r="E80">
        <v>1761.9530482237501</v>
      </c>
      <c r="F80">
        <v>1743.7274084286601</v>
      </c>
      <c r="G80">
        <v>1369.5014679113599</v>
      </c>
      <c r="H80">
        <v>1409.4655516875</v>
      </c>
      <c r="I80">
        <v>1592.94219920314</v>
      </c>
    </row>
    <row r="81" spans="1:9" x14ac:dyDescent="0.2">
      <c r="A81" s="1" t="s">
        <v>91</v>
      </c>
      <c r="B81" s="1">
        <v>17.048349390087999</v>
      </c>
      <c r="C81">
        <v>14.847964703325999</v>
      </c>
      <c r="D81">
        <v>14.1089253362557</v>
      </c>
      <c r="E81">
        <v>987.29206583307598</v>
      </c>
      <c r="F81">
        <v>6364.85922843348</v>
      </c>
      <c r="G81">
        <v>1387.4466595598501</v>
      </c>
      <c r="H81">
        <v>181.53325953671501</v>
      </c>
      <c r="I81">
        <v>1908.5359537813499</v>
      </c>
    </row>
    <row r="82" spans="1:9" x14ac:dyDescent="0.2">
      <c r="A82" s="1" t="s">
        <v>92</v>
      </c>
      <c r="B82" s="1">
        <v>144.91096981574799</v>
      </c>
      <c r="C82">
        <v>120.90485544136899</v>
      </c>
      <c r="D82">
        <v>133.152982860913</v>
      </c>
      <c r="E82">
        <v>9067.2732366444598</v>
      </c>
      <c r="F82">
        <v>8001.8278159379297</v>
      </c>
      <c r="G82">
        <v>3686.3201581089802</v>
      </c>
      <c r="H82">
        <v>3091.9689327595001</v>
      </c>
      <c r="I82">
        <v>4533.4927664957104</v>
      </c>
    </row>
    <row r="83" spans="1:9" x14ac:dyDescent="0.2">
      <c r="A83" t="s">
        <v>159</v>
      </c>
      <c r="B83" s="1">
        <v>1385.46252710115</v>
      </c>
      <c r="C83">
        <v>1479.4936257956999</v>
      </c>
      <c r="D83">
        <v>1587.2541003287599</v>
      </c>
      <c r="E83">
        <v>44317.0191801869</v>
      </c>
      <c r="F83">
        <v>46111.676633852199</v>
      </c>
      <c r="G83">
        <v>54967.066503107002</v>
      </c>
      <c r="H83">
        <v>45690.297957216499</v>
      </c>
      <c r="I83">
        <v>70650.384350630193</v>
      </c>
    </row>
    <row r="84" spans="1:9" x14ac:dyDescent="0.2">
      <c r="A84" s="1" t="s">
        <v>93</v>
      </c>
      <c r="B84" s="1">
        <v>162.527597518839</v>
      </c>
      <c r="C84">
        <v>126.20769997827099</v>
      </c>
      <c r="D84">
        <v>156.96179436584501</v>
      </c>
      <c r="E84">
        <v>1852.7753702971399</v>
      </c>
      <c r="F84">
        <v>1590.1980564329001</v>
      </c>
      <c r="G84">
        <v>1349.6673087209199</v>
      </c>
      <c r="H84">
        <v>891.43161593639002</v>
      </c>
      <c r="I84">
        <v>1572.209762771</v>
      </c>
    </row>
    <row r="85" spans="1:9" x14ac:dyDescent="0.2">
      <c r="A85" t="s">
        <v>160</v>
      </c>
      <c r="B85" s="1">
        <v>0.56827831300293397</v>
      </c>
      <c r="C85">
        <v>2.1211378147608602</v>
      </c>
      <c r="D85">
        <v>0</v>
      </c>
      <c r="E85">
        <v>267.12447668643802</v>
      </c>
      <c r="F85">
        <v>311.12570669339402</v>
      </c>
      <c r="G85">
        <v>249.343715536964</v>
      </c>
      <c r="H85">
        <v>107.739251594961</v>
      </c>
      <c r="I85">
        <v>300.620328266103</v>
      </c>
    </row>
    <row r="86" spans="1:9" x14ac:dyDescent="0.2">
      <c r="A86" t="s">
        <v>161</v>
      </c>
      <c r="B86" s="1">
        <v>3.4096698780176098</v>
      </c>
      <c r="C86">
        <v>4.2422756295217203</v>
      </c>
      <c r="D86">
        <v>14.1089253362557</v>
      </c>
      <c r="E86">
        <v>410.30319619036902</v>
      </c>
      <c r="F86">
        <v>380.26475262525901</v>
      </c>
      <c r="G86">
        <v>100.11527972317499</v>
      </c>
      <c r="H86">
        <v>67.890487306413803</v>
      </c>
      <c r="I86">
        <v>131.30543073691899</v>
      </c>
    </row>
    <row r="87" spans="1:9" x14ac:dyDescent="0.2">
      <c r="A87" t="s">
        <v>162</v>
      </c>
      <c r="B87" s="1">
        <v>3.9779481910205399</v>
      </c>
      <c r="C87">
        <v>5.3028445369021497</v>
      </c>
      <c r="D87">
        <v>0.88180783351598102</v>
      </c>
      <c r="E87">
        <v>145.31571531742199</v>
      </c>
      <c r="F87">
        <v>126.07708375810699</v>
      </c>
      <c r="G87">
        <v>21.723126732387001</v>
      </c>
      <c r="H87">
        <v>29.517603176701598</v>
      </c>
      <c r="I87">
        <v>108.26939025675701</v>
      </c>
    </row>
    <row r="88" spans="1:9" x14ac:dyDescent="0.2">
      <c r="A88" t="s">
        <v>163</v>
      </c>
      <c r="B88" s="1">
        <v>3.4096698780176098</v>
      </c>
      <c r="C88">
        <v>1.0605689073804301</v>
      </c>
      <c r="D88">
        <v>0.88180783351598102</v>
      </c>
      <c r="E88">
        <v>98.301807420609293</v>
      </c>
      <c r="F88">
        <v>108.792322275141</v>
      </c>
      <c r="G88">
        <v>50.057639861587496</v>
      </c>
      <c r="H88">
        <v>29.517603176701598</v>
      </c>
      <c r="I88">
        <v>57.590101200402898</v>
      </c>
    </row>
    <row r="89" spans="1:9" x14ac:dyDescent="0.2">
      <c r="A89" t="s">
        <v>164</v>
      </c>
      <c r="B89" s="1">
        <v>3.4096698780176098</v>
      </c>
      <c r="C89">
        <v>2.1211378147608602</v>
      </c>
      <c r="D89">
        <v>0.88180783351598102</v>
      </c>
      <c r="E89">
        <v>208.357091815422</v>
      </c>
      <c r="F89">
        <v>230.80240333137399</v>
      </c>
      <c r="G89">
        <v>72.725250364947897</v>
      </c>
      <c r="H89">
        <v>57.5593261945682</v>
      </c>
      <c r="I89">
        <v>119.78741049683801</v>
      </c>
    </row>
    <row r="90" spans="1:9" x14ac:dyDescent="0.2">
      <c r="A90" t="s">
        <v>165</v>
      </c>
      <c r="B90" s="1">
        <v>6.8193397560352098</v>
      </c>
      <c r="C90">
        <v>7.4239823516630103</v>
      </c>
      <c r="D90">
        <v>7.9362705016438202</v>
      </c>
      <c r="E90">
        <v>570.57788220223199</v>
      </c>
      <c r="F90">
        <v>670.03869513381198</v>
      </c>
      <c r="G90">
        <v>403.29457020562</v>
      </c>
      <c r="H90">
        <v>194.816180966231</v>
      </c>
      <c r="I90">
        <v>516.00730675560999</v>
      </c>
    </row>
    <row r="91" spans="1:9" x14ac:dyDescent="0.2">
      <c r="A91" t="s">
        <v>167</v>
      </c>
      <c r="B91" s="1">
        <v>5.1145048170264102</v>
      </c>
      <c r="C91">
        <v>14.847964703325999</v>
      </c>
      <c r="D91">
        <v>12.345309669223701</v>
      </c>
      <c r="E91">
        <v>141.041723690439</v>
      </c>
      <c r="F91">
        <v>159.62985604857101</v>
      </c>
      <c r="G91">
        <v>115.22702005874901</v>
      </c>
      <c r="H91">
        <v>66.414607147578707</v>
      </c>
      <c r="I91">
        <v>302.92393231411899</v>
      </c>
    </row>
    <row r="92" spans="1:9" x14ac:dyDescent="0.2">
      <c r="A92" t="s">
        <v>168</v>
      </c>
      <c r="B92" s="1">
        <v>224.469933636159</v>
      </c>
      <c r="C92">
        <v>309.68612095508502</v>
      </c>
      <c r="D92">
        <v>243.37896205041099</v>
      </c>
      <c r="E92">
        <v>3406.37132670546</v>
      </c>
      <c r="F92">
        <v>3181.4128635412699</v>
      </c>
      <c r="G92">
        <v>2391.4329081045198</v>
      </c>
      <c r="H92">
        <v>1481.7836794704201</v>
      </c>
      <c r="I92">
        <v>3091.4366324376301</v>
      </c>
    </row>
    <row r="93" spans="1:9" x14ac:dyDescent="0.2">
      <c r="A93" s="1" t="s">
        <v>94</v>
      </c>
      <c r="B93" s="1">
        <v>7.9558963820410797</v>
      </c>
      <c r="C93">
        <v>8.4845512590434407</v>
      </c>
      <c r="D93">
        <v>7.0544626681278402</v>
      </c>
      <c r="E93">
        <v>1371.9513122615499</v>
      </c>
      <c r="F93">
        <v>1198.74904637749</v>
      </c>
      <c r="G93">
        <v>387.238346099073</v>
      </c>
      <c r="H93">
        <v>107.739251594961</v>
      </c>
      <c r="I93">
        <v>745.21590953321299</v>
      </c>
    </row>
  </sheetData>
  <autoFilter ref="A1:J1">
    <sortState ref="A2:K95">
      <sortCondition sortBy="cellColor" ref="A1:A95" dxfId="9"/>
    </sortState>
  </autoFilter>
  <conditionalFormatting sqref="A1:A1048576">
    <cfRule type="duplicateValues" dxfId="0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7"/>
  <sheetViews>
    <sheetView workbookViewId="0">
      <selection activeCell="D12" sqref="D12"/>
    </sheetView>
  </sheetViews>
  <sheetFormatPr baseColWidth="10" defaultColWidth="8.83203125" defaultRowHeight="16" x14ac:dyDescent="0.2"/>
  <sheetData>
    <row r="1" spans="1:7" x14ac:dyDescent="0.25">
      <c r="A1" t="s">
        <v>117</v>
      </c>
      <c r="B1" s="5" t="s">
        <v>236</v>
      </c>
      <c r="C1" s="5" t="s">
        <v>236</v>
      </c>
      <c r="D1" s="5" t="s">
        <v>236</v>
      </c>
      <c r="E1" s="5" t="s">
        <v>235</v>
      </c>
      <c r="F1" s="5" t="s">
        <v>235</v>
      </c>
      <c r="G1" s="5" t="s">
        <v>235</v>
      </c>
    </row>
    <row r="2" spans="1:7" x14ac:dyDescent="0.25">
      <c r="A2" t="s">
        <v>57</v>
      </c>
      <c r="B2" s="3">
        <v>751</v>
      </c>
      <c r="C2" s="3">
        <v>437</v>
      </c>
      <c r="D2" s="3">
        <v>690</v>
      </c>
      <c r="E2" s="3">
        <v>16</v>
      </c>
      <c r="F2" s="3">
        <v>8</v>
      </c>
      <c r="G2" s="3">
        <v>10</v>
      </c>
    </row>
    <row r="3" spans="1:7" x14ac:dyDescent="0.25">
      <c r="A3" t="s">
        <v>119</v>
      </c>
      <c r="B3" s="3">
        <v>328</v>
      </c>
      <c r="C3" s="3">
        <v>194</v>
      </c>
      <c r="D3" s="3">
        <v>370</v>
      </c>
      <c r="E3" s="3">
        <v>1</v>
      </c>
      <c r="F3" s="3">
        <v>1</v>
      </c>
      <c r="G3" s="3">
        <v>1</v>
      </c>
    </row>
    <row r="4" spans="1:7" x14ac:dyDescent="0.25">
      <c r="A4" t="s">
        <v>49</v>
      </c>
      <c r="B4" s="3">
        <v>335</v>
      </c>
      <c r="C4" s="3">
        <v>279</v>
      </c>
      <c r="D4" s="3">
        <v>532</v>
      </c>
      <c r="E4" s="3">
        <v>1</v>
      </c>
      <c r="F4" s="3">
        <v>0</v>
      </c>
      <c r="G4" s="3">
        <v>3</v>
      </c>
    </row>
    <row r="5" spans="1:7" x14ac:dyDescent="0.25">
      <c r="A5" t="s">
        <v>120</v>
      </c>
      <c r="B5" s="3">
        <v>140861</v>
      </c>
      <c r="C5" s="3">
        <v>109446</v>
      </c>
      <c r="D5" s="3">
        <v>148469</v>
      </c>
      <c r="E5" s="3">
        <v>1967</v>
      </c>
      <c r="F5" s="3">
        <v>956</v>
      </c>
      <c r="G5" s="3">
        <v>1522</v>
      </c>
    </row>
    <row r="6" spans="1:7" x14ac:dyDescent="0.25">
      <c r="A6" t="s">
        <v>62</v>
      </c>
      <c r="B6" s="3">
        <v>1874</v>
      </c>
      <c r="C6" s="3">
        <v>1036</v>
      </c>
      <c r="D6" s="3">
        <v>1882</v>
      </c>
      <c r="E6" s="3">
        <v>26</v>
      </c>
      <c r="F6" s="3">
        <v>16</v>
      </c>
      <c r="G6" s="3">
        <v>75</v>
      </c>
    </row>
    <row r="7" spans="1:7" x14ac:dyDescent="0.25">
      <c r="A7" t="s">
        <v>121</v>
      </c>
      <c r="B7" s="3">
        <v>4570</v>
      </c>
      <c r="C7" s="3">
        <v>2845</v>
      </c>
      <c r="D7" s="3">
        <v>5188</v>
      </c>
      <c r="E7" s="3">
        <v>111</v>
      </c>
      <c r="F7" s="3">
        <v>53</v>
      </c>
      <c r="G7" s="3">
        <v>180</v>
      </c>
    </row>
    <row r="8" spans="1:7" x14ac:dyDescent="0.25">
      <c r="A8" t="s">
        <v>122</v>
      </c>
      <c r="B8" s="3">
        <v>64</v>
      </c>
      <c r="C8" s="3">
        <v>50</v>
      </c>
      <c r="D8" s="3">
        <v>58</v>
      </c>
      <c r="E8" s="3">
        <v>1</v>
      </c>
      <c r="F8" s="3">
        <v>1</v>
      </c>
      <c r="G8" s="3">
        <v>9</v>
      </c>
    </row>
    <row r="9" spans="1:7" x14ac:dyDescent="0.25">
      <c r="A9" t="s">
        <v>123</v>
      </c>
      <c r="B9" s="3">
        <v>531</v>
      </c>
      <c r="C9" s="3">
        <v>419</v>
      </c>
      <c r="D9" s="3">
        <v>564</v>
      </c>
      <c r="E9" s="3">
        <v>3</v>
      </c>
      <c r="F9" s="3">
        <v>0</v>
      </c>
      <c r="G9" s="3">
        <v>2</v>
      </c>
    </row>
    <row r="10" spans="1:7" x14ac:dyDescent="0.25">
      <c r="A10" t="s">
        <v>47</v>
      </c>
      <c r="B10" s="3">
        <v>937</v>
      </c>
      <c r="C10" s="3">
        <v>759</v>
      </c>
      <c r="D10" s="3">
        <v>1177</v>
      </c>
      <c r="E10" s="3">
        <v>5</v>
      </c>
      <c r="F10" s="3">
        <v>0</v>
      </c>
      <c r="G10" s="3">
        <v>9</v>
      </c>
    </row>
    <row r="11" spans="1:7" x14ac:dyDescent="0.25">
      <c r="A11" t="s">
        <v>66</v>
      </c>
      <c r="B11" s="3">
        <v>943</v>
      </c>
      <c r="C11" s="3">
        <v>640</v>
      </c>
      <c r="D11" s="3">
        <v>1023</v>
      </c>
      <c r="E11" s="3">
        <v>5</v>
      </c>
      <c r="F11" s="3">
        <v>0</v>
      </c>
      <c r="G11" s="3">
        <v>0</v>
      </c>
    </row>
    <row r="12" spans="1:7" x14ac:dyDescent="0.25">
      <c r="A12" t="s">
        <v>55</v>
      </c>
      <c r="B12" s="3">
        <v>1181</v>
      </c>
      <c r="C12" s="3">
        <v>793</v>
      </c>
      <c r="D12" s="3">
        <v>1644</v>
      </c>
      <c r="E12" s="3">
        <v>7</v>
      </c>
      <c r="F12" s="3">
        <v>7</v>
      </c>
      <c r="G12" s="3">
        <v>21</v>
      </c>
    </row>
    <row r="13" spans="1:7" x14ac:dyDescent="0.25">
      <c r="A13" t="s">
        <v>127</v>
      </c>
      <c r="B13" s="3">
        <v>213</v>
      </c>
      <c r="C13" s="3">
        <v>155</v>
      </c>
      <c r="D13" s="3">
        <v>246</v>
      </c>
      <c r="E13" s="3">
        <v>10</v>
      </c>
      <c r="F13" s="3">
        <v>4</v>
      </c>
      <c r="G13" s="3">
        <v>8</v>
      </c>
    </row>
    <row r="14" spans="1:7" x14ac:dyDescent="0.25">
      <c r="A14" t="s">
        <v>129</v>
      </c>
      <c r="B14" s="3">
        <v>201</v>
      </c>
      <c r="C14" s="3">
        <v>99</v>
      </c>
      <c r="D14" s="3">
        <v>241</v>
      </c>
      <c r="E14" s="3">
        <v>4</v>
      </c>
      <c r="F14" s="3">
        <v>3</v>
      </c>
      <c r="G14" s="3">
        <v>13</v>
      </c>
    </row>
    <row r="15" spans="1:7" x14ac:dyDescent="0.25">
      <c r="A15" t="s">
        <v>48</v>
      </c>
      <c r="B15" s="3">
        <v>757</v>
      </c>
      <c r="C15" s="3">
        <v>571</v>
      </c>
      <c r="D15" s="3">
        <v>790</v>
      </c>
      <c r="E15" s="3">
        <v>4</v>
      </c>
      <c r="F15" s="3">
        <v>3</v>
      </c>
      <c r="G15" s="3">
        <v>3</v>
      </c>
    </row>
    <row r="16" spans="1:7" x14ac:dyDescent="0.25">
      <c r="A16" t="s">
        <v>50</v>
      </c>
      <c r="B16" s="3">
        <v>4753</v>
      </c>
      <c r="C16" s="3">
        <v>2961</v>
      </c>
      <c r="D16" s="3">
        <v>5293</v>
      </c>
      <c r="E16" s="3">
        <v>41</v>
      </c>
      <c r="F16" s="3">
        <v>15</v>
      </c>
      <c r="G16" s="3">
        <v>56</v>
      </c>
    </row>
    <row r="17" spans="1:7" x14ac:dyDescent="0.25">
      <c r="A17" t="s">
        <v>61</v>
      </c>
      <c r="B17" s="3">
        <v>225</v>
      </c>
      <c r="C17" s="3">
        <v>154</v>
      </c>
      <c r="D17" s="3">
        <v>244</v>
      </c>
      <c r="E17" s="3">
        <v>2</v>
      </c>
      <c r="F17" s="3">
        <v>1</v>
      </c>
      <c r="G17" s="3">
        <v>2</v>
      </c>
    </row>
    <row r="18" spans="1:7" x14ac:dyDescent="0.25">
      <c r="A18" t="s">
        <v>130</v>
      </c>
      <c r="B18" s="3">
        <v>2526</v>
      </c>
      <c r="C18" s="3">
        <v>1711</v>
      </c>
      <c r="D18" s="3">
        <v>2615</v>
      </c>
      <c r="E18" s="3">
        <v>132</v>
      </c>
      <c r="F18" s="3">
        <v>106</v>
      </c>
      <c r="G18" s="3">
        <v>80</v>
      </c>
    </row>
    <row r="19" spans="1:7" x14ac:dyDescent="0.25">
      <c r="A19" t="s">
        <v>134</v>
      </c>
      <c r="B19" s="3">
        <v>75</v>
      </c>
      <c r="C19" s="3">
        <v>72</v>
      </c>
      <c r="D19" s="3">
        <v>78</v>
      </c>
      <c r="E19" s="3">
        <v>0</v>
      </c>
      <c r="F19" s="3">
        <v>0</v>
      </c>
      <c r="G19" s="3">
        <v>0</v>
      </c>
    </row>
    <row r="20" spans="1:7" x14ac:dyDescent="0.25">
      <c r="A20" t="s">
        <v>59</v>
      </c>
      <c r="B20" s="3">
        <v>1250</v>
      </c>
      <c r="C20" s="3">
        <v>999</v>
      </c>
      <c r="D20" s="3">
        <v>1561</v>
      </c>
      <c r="E20" s="3">
        <v>39</v>
      </c>
      <c r="F20" s="3">
        <v>25</v>
      </c>
      <c r="G20" s="3">
        <v>51</v>
      </c>
    </row>
    <row r="21" spans="1:7" x14ac:dyDescent="0.25">
      <c r="A21" t="s">
        <v>64</v>
      </c>
      <c r="B21" s="3">
        <v>1287</v>
      </c>
      <c r="C21" s="3">
        <v>829</v>
      </c>
      <c r="D21" s="3">
        <v>1528</v>
      </c>
      <c r="E21" s="3">
        <v>2</v>
      </c>
      <c r="F21" s="3">
        <v>1</v>
      </c>
      <c r="G21" s="3">
        <v>2</v>
      </c>
    </row>
    <row r="22" spans="1:7" x14ac:dyDescent="0.25">
      <c r="A22" t="s">
        <v>54</v>
      </c>
      <c r="B22" s="3">
        <v>2297</v>
      </c>
      <c r="C22" s="3">
        <v>1646</v>
      </c>
      <c r="D22" s="3">
        <v>2574</v>
      </c>
      <c r="E22" s="3">
        <v>33</v>
      </c>
      <c r="F22" s="3">
        <v>16</v>
      </c>
      <c r="G22" s="3">
        <v>35</v>
      </c>
    </row>
    <row r="23" spans="1:7" x14ac:dyDescent="0.25">
      <c r="A23" t="s">
        <v>137</v>
      </c>
      <c r="B23" s="3">
        <v>322</v>
      </c>
      <c r="C23" s="3">
        <v>201</v>
      </c>
      <c r="D23" s="3">
        <v>354</v>
      </c>
      <c r="E23" s="3">
        <v>0</v>
      </c>
      <c r="F23" s="3">
        <v>2</v>
      </c>
      <c r="G23" s="3">
        <v>4</v>
      </c>
    </row>
    <row r="24" spans="1:7" x14ac:dyDescent="0.25">
      <c r="A24" t="s">
        <v>52</v>
      </c>
      <c r="B24" s="3">
        <v>956</v>
      </c>
      <c r="C24" s="3">
        <v>568</v>
      </c>
      <c r="D24" s="3">
        <v>1095</v>
      </c>
      <c r="E24" s="3">
        <v>1</v>
      </c>
      <c r="F24" s="3">
        <v>1</v>
      </c>
      <c r="G24" s="3">
        <v>4</v>
      </c>
    </row>
    <row r="25" spans="1:7" x14ac:dyDescent="0.25">
      <c r="A25" t="s">
        <v>58</v>
      </c>
      <c r="B25" s="3">
        <v>894</v>
      </c>
      <c r="C25" s="3">
        <v>696</v>
      </c>
      <c r="D25" s="3">
        <v>1163</v>
      </c>
      <c r="E25" s="3">
        <v>2</v>
      </c>
      <c r="F25" s="3">
        <v>1</v>
      </c>
      <c r="G25" s="3">
        <v>1</v>
      </c>
    </row>
    <row r="26" spans="1:7" x14ac:dyDescent="0.25">
      <c r="A26" t="s">
        <v>53</v>
      </c>
      <c r="B26" s="3">
        <v>4636</v>
      </c>
      <c r="C26" s="3">
        <v>3087</v>
      </c>
      <c r="D26" s="3">
        <v>5982</v>
      </c>
      <c r="E26" s="3">
        <v>110</v>
      </c>
      <c r="F26" s="3">
        <v>74</v>
      </c>
      <c r="G26" s="3">
        <v>68</v>
      </c>
    </row>
    <row r="27" spans="1:7" x14ac:dyDescent="0.25">
      <c r="A27" t="s">
        <v>170</v>
      </c>
      <c r="B27" s="3">
        <v>1530</v>
      </c>
      <c r="C27" s="3">
        <v>943</v>
      </c>
      <c r="D27" s="3">
        <v>1585</v>
      </c>
      <c r="E27" s="3">
        <v>4</v>
      </c>
      <c r="F27" s="3">
        <v>1</v>
      </c>
      <c r="G27" s="3">
        <v>2</v>
      </c>
    </row>
    <row r="28" spans="1:7" x14ac:dyDescent="0.25">
      <c r="A28" t="s">
        <v>171</v>
      </c>
      <c r="B28" s="3">
        <v>356</v>
      </c>
      <c r="C28" s="3">
        <v>258</v>
      </c>
      <c r="D28" s="3">
        <v>325</v>
      </c>
      <c r="E28" s="3">
        <v>0</v>
      </c>
      <c r="F28" s="3">
        <v>0</v>
      </c>
      <c r="G28" s="3">
        <v>0</v>
      </c>
    </row>
    <row r="29" spans="1:7" x14ac:dyDescent="0.25">
      <c r="A29" t="s">
        <v>143</v>
      </c>
      <c r="B29" s="3">
        <v>98</v>
      </c>
      <c r="C29" s="3">
        <v>60</v>
      </c>
      <c r="D29" s="3">
        <v>127</v>
      </c>
      <c r="E29" s="3">
        <v>9</v>
      </c>
      <c r="F29" s="3">
        <v>3</v>
      </c>
      <c r="G29" s="3">
        <v>7</v>
      </c>
    </row>
    <row r="30" spans="1:7" x14ac:dyDescent="0.25">
      <c r="A30" t="s">
        <v>46</v>
      </c>
      <c r="B30" s="3">
        <v>2203</v>
      </c>
      <c r="C30" s="3">
        <v>1458</v>
      </c>
      <c r="D30" s="3">
        <v>2484</v>
      </c>
      <c r="E30" s="3">
        <v>8</v>
      </c>
      <c r="F30" s="3">
        <v>1</v>
      </c>
      <c r="G30" s="3">
        <v>6</v>
      </c>
    </row>
    <row r="31" spans="1:7" x14ac:dyDescent="0.25">
      <c r="A31" t="s">
        <v>60</v>
      </c>
      <c r="B31" s="3">
        <v>455</v>
      </c>
      <c r="C31" s="3">
        <v>329</v>
      </c>
      <c r="D31" s="3">
        <v>567</v>
      </c>
      <c r="E31" s="3">
        <v>15</v>
      </c>
      <c r="F31" s="3">
        <v>6</v>
      </c>
      <c r="G31" s="3">
        <v>8</v>
      </c>
    </row>
    <row r="32" spans="1:7" x14ac:dyDescent="0.25">
      <c r="A32" t="s">
        <v>144</v>
      </c>
      <c r="B32" s="3">
        <v>5264</v>
      </c>
      <c r="C32" s="3">
        <v>3810</v>
      </c>
      <c r="D32" s="3">
        <v>5649</v>
      </c>
      <c r="E32" s="3">
        <v>265</v>
      </c>
      <c r="F32" s="3">
        <v>184</v>
      </c>
      <c r="G32" s="3">
        <v>239</v>
      </c>
    </row>
    <row r="33" spans="1:7" x14ac:dyDescent="0.25">
      <c r="A33" t="s">
        <v>145</v>
      </c>
      <c r="B33" s="3">
        <v>690</v>
      </c>
      <c r="C33" s="3">
        <v>462</v>
      </c>
      <c r="D33" s="3">
        <v>786</v>
      </c>
      <c r="E33" s="3">
        <v>4</v>
      </c>
      <c r="F33" s="3">
        <v>7</v>
      </c>
      <c r="G33" s="3">
        <v>5</v>
      </c>
    </row>
    <row r="34" spans="1:7" x14ac:dyDescent="0.25">
      <c r="A34" t="s">
        <v>147</v>
      </c>
      <c r="B34" s="3">
        <v>102</v>
      </c>
      <c r="C34" s="3">
        <v>38</v>
      </c>
      <c r="D34" s="3">
        <v>105</v>
      </c>
      <c r="E34" s="3">
        <v>0</v>
      </c>
      <c r="F34" s="3">
        <v>0</v>
      </c>
      <c r="G34" s="3">
        <v>9</v>
      </c>
    </row>
    <row r="35" spans="1:7" x14ac:dyDescent="0.25">
      <c r="A35" t="s">
        <v>148</v>
      </c>
      <c r="B35" s="3">
        <v>264</v>
      </c>
      <c r="C35" s="3">
        <v>128</v>
      </c>
      <c r="D35" s="3">
        <v>313</v>
      </c>
      <c r="E35" s="3">
        <v>1</v>
      </c>
      <c r="F35" s="3">
        <v>1</v>
      </c>
      <c r="G35" s="3">
        <v>2</v>
      </c>
    </row>
    <row r="36" spans="1:7" x14ac:dyDescent="0.25">
      <c r="A36" t="s">
        <v>56</v>
      </c>
      <c r="B36" s="3">
        <v>83</v>
      </c>
      <c r="C36" s="3">
        <v>60</v>
      </c>
      <c r="D36" s="3">
        <v>95</v>
      </c>
      <c r="E36" s="3">
        <v>0</v>
      </c>
      <c r="F36" s="3">
        <v>1</v>
      </c>
      <c r="G36" s="3">
        <v>0</v>
      </c>
    </row>
    <row r="37" spans="1:7" x14ac:dyDescent="0.25">
      <c r="A37" t="s">
        <v>149</v>
      </c>
      <c r="B37" s="3">
        <v>290</v>
      </c>
      <c r="C37" s="3">
        <v>273</v>
      </c>
      <c r="D37" s="3">
        <v>332</v>
      </c>
      <c r="E37" s="3">
        <v>8</v>
      </c>
      <c r="F37" s="3">
        <v>5</v>
      </c>
      <c r="G37" s="3">
        <v>5</v>
      </c>
    </row>
    <row r="38" spans="1:7" x14ac:dyDescent="0.25">
      <c r="A38" t="s">
        <v>150</v>
      </c>
      <c r="B38" s="3">
        <v>297</v>
      </c>
      <c r="C38" s="3">
        <v>247</v>
      </c>
      <c r="D38" s="3">
        <v>362</v>
      </c>
      <c r="E38" s="3">
        <v>13</v>
      </c>
      <c r="F38" s="3">
        <v>9</v>
      </c>
      <c r="G38" s="3">
        <v>26</v>
      </c>
    </row>
    <row r="39" spans="1:7" x14ac:dyDescent="0.25">
      <c r="A39" t="s">
        <v>153</v>
      </c>
      <c r="B39" s="3">
        <v>508</v>
      </c>
      <c r="C39" s="3">
        <v>303</v>
      </c>
      <c r="D39" s="3">
        <v>552</v>
      </c>
      <c r="E39" s="3">
        <v>8</v>
      </c>
      <c r="F39" s="3">
        <v>5</v>
      </c>
      <c r="G39" s="3">
        <v>1</v>
      </c>
    </row>
    <row r="40" spans="1:7" x14ac:dyDescent="0.25">
      <c r="A40" t="s">
        <v>154</v>
      </c>
      <c r="B40" s="3">
        <v>911</v>
      </c>
      <c r="C40" s="3">
        <v>622</v>
      </c>
      <c r="D40" s="3">
        <v>1040</v>
      </c>
      <c r="E40" s="3">
        <v>31</v>
      </c>
      <c r="F40" s="3">
        <v>27</v>
      </c>
      <c r="G40" s="3">
        <v>27</v>
      </c>
    </row>
    <row r="41" spans="1:7" x14ac:dyDescent="0.25">
      <c r="A41" t="s">
        <v>156</v>
      </c>
      <c r="B41" s="3">
        <v>268</v>
      </c>
      <c r="C41" s="3">
        <v>145</v>
      </c>
      <c r="D41" s="3">
        <v>279</v>
      </c>
      <c r="E41" s="3">
        <v>2</v>
      </c>
      <c r="F41" s="3">
        <v>0</v>
      </c>
      <c r="G41" s="3">
        <v>0</v>
      </c>
    </row>
    <row r="42" spans="1:7" x14ac:dyDescent="0.25">
      <c r="A42" t="s">
        <v>157</v>
      </c>
      <c r="B42" s="3">
        <v>2667</v>
      </c>
      <c r="C42" s="3">
        <v>1735</v>
      </c>
      <c r="D42" s="3">
        <v>3584</v>
      </c>
      <c r="E42" s="3">
        <v>26</v>
      </c>
      <c r="F42" s="3">
        <v>27</v>
      </c>
      <c r="G42" s="3">
        <v>32</v>
      </c>
    </row>
    <row r="43" spans="1:7" x14ac:dyDescent="0.25">
      <c r="A43" t="s">
        <v>63</v>
      </c>
      <c r="B43" s="3">
        <v>429</v>
      </c>
      <c r="C43" s="3">
        <v>324</v>
      </c>
      <c r="D43" s="3">
        <v>478</v>
      </c>
      <c r="E43" s="3">
        <v>4</v>
      </c>
      <c r="F43" s="3">
        <v>6</v>
      </c>
      <c r="G43" s="3">
        <v>4</v>
      </c>
    </row>
    <row r="44" spans="1:7" x14ac:dyDescent="0.25">
      <c r="A44" t="s">
        <v>51</v>
      </c>
      <c r="B44" s="3">
        <v>635</v>
      </c>
      <c r="C44" s="3">
        <v>440</v>
      </c>
      <c r="D44" s="3">
        <v>1716</v>
      </c>
      <c r="E44" s="3">
        <v>2</v>
      </c>
      <c r="F44" s="3">
        <v>0</v>
      </c>
      <c r="G44" s="3">
        <v>0</v>
      </c>
    </row>
    <row r="45" spans="1:7" x14ac:dyDescent="0.25">
      <c r="A45" t="s">
        <v>166</v>
      </c>
      <c r="B45" s="3">
        <v>1848</v>
      </c>
      <c r="C45" s="3">
        <v>1106</v>
      </c>
      <c r="D45" s="3">
        <v>1994</v>
      </c>
      <c r="E45" s="3">
        <v>45</v>
      </c>
      <c r="F45" s="3">
        <v>29</v>
      </c>
      <c r="G45" s="3">
        <v>71</v>
      </c>
    </row>
    <row r="46" spans="1:7" x14ac:dyDescent="0.25">
      <c r="A46" t="s">
        <v>65</v>
      </c>
      <c r="B46" s="3">
        <v>710</v>
      </c>
      <c r="C46" s="3">
        <v>579</v>
      </c>
      <c r="D46" s="3">
        <v>974</v>
      </c>
      <c r="E46" s="3">
        <v>31</v>
      </c>
      <c r="F46" s="3">
        <v>15</v>
      </c>
      <c r="G46" s="3">
        <v>41</v>
      </c>
    </row>
    <row r="47" spans="1:7" x14ac:dyDescent="0.25">
      <c r="A47" t="s">
        <v>169</v>
      </c>
      <c r="B47" s="3">
        <v>66</v>
      </c>
      <c r="C47" s="3">
        <v>45</v>
      </c>
      <c r="D47" s="3">
        <v>76</v>
      </c>
      <c r="E47" s="3">
        <v>0</v>
      </c>
      <c r="F47" s="3">
        <v>0</v>
      </c>
      <c r="G47" s="3">
        <v>0</v>
      </c>
    </row>
    <row r="48" spans="1:7" x14ac:dyDescent="0.25">
      <c r="A48" t="s">
        <v>118</v>
      </c>
      <c r="B48" s="3">
        <v>4</v>
      </c>
      <c r="C48" s="3">
        <v>0</v>
      </c>
      <c r="D48" s="3">
        <v>3</v>
      </c>
      <c r="E48" s="3">
        <v>548</v>
      </c>
      <c r="F48" s="3">
        <v>301</v>
      </c>
      <c r="G48" s="3">
        <v>577</v>
      </c>
    </row>
    <row r="49" spans="1:7" x14ac:dyDescent="0.25">
      <c r="A49" t="s">
        <v>75</v>
      </c>
      <c r="B49" s="3">
        <v>3</v>
      </c>
      <c r="C49" s="3">
        <v>0</v>
      </c>
      <c r="D49" s="3">
        <v>0</v>
      </c>
      <c r="E49" s="3">
        <v>307</v>
      </c>
      <c r="F49" s="3">
        <v>207</v>
      </c>
      <c r="G49" s="3">
        <v>195</v>
      </c>
    </row>
    <row r="50" spans="1:7" x14ac:dyDescent="0.25">
      <c r="A50" t="s">
        <v>175</v>
      </c>
      <c r="B50" s="3">
        <v>19</v>
      </c>
      <c r="C50" s="3">
        <v>13</v>
      </c>
      <c r="D50" s="3">
        <v>11</v>
      </c>
      <c r="E50" s="3">
        <v>3306</v>
      </c>
      <c r="F50" s="3">
        <v>2335</v>
      </c>
      <c r="G50" s="3">
        <v>2345</v>
      </c>
    </row>
    <row r="51" spans="1:7" x14ac:dyDescent="0.25">
      <c r="A51" t="s">
        <v>76</v>
      </c>
      <c r="B51" s="3">
        <v>31</v>
      </c>
      <c r="C51" s="3">
        <v>15</v>
      </c>
      <c r="D51" s="3">
        <v>30</v>
      </c>
      <c r="E51" s="3">
        <v>1324</v>
      </c>
      <c r="F51" s="3">
        <v>1023</v>
      </c>
      <c r="G51" s="3">
        <v>1095</v>
      </c>
    </row>
    <row r="52" spans="1:7" x14ac:dyDescent="0.25">
      <c r="A52" t="s">
        <v>124</v>
      </c>
      <c r="B52" s="3">
        <v>39</v>
      </c>
      <c r="C52" s="3">
        <v>23</v>
      </c>
      <c r="D52" s="3">
        <v>33</v>
      </c>
      <c r="E52" s="3">
        <v>429</v>
      </c>
      <c r="F52" s="3">
        <v>277</v>
      </c>
      <c r="G52" s="3">
        <v>269</v>
      </c>
    </row>
    <row r="53" spans="1:7" x14ac:dyDescent="0.25">
      <c r="A53" t="s">
        <v>125</v>
      </c>
      <c r="B53" s="3">
        <v>43</v>
      </c>
      <c r="C53" s="3">
        <v>49</v>
      </c>
      <c r="D53" s="3">
        <v>46</v>
      </c>
      <c r="E53" s="3">
        <v>205</v>
      </c>
      <c r="F53" s="3">
        <v>114</v>
      </c>
      <c r="G53" s="3">
        <v>177</v>
      </c>
    </row>
    <row r="54" spans="1:7" x14ac:dyDescent="0.25">
      <c r="A54" t="s">
        <v>126</v>
      </c>
      <c r="B54" s="3">
        <v>0</v>
      </c>
      <c r="C54" s="3">
        <v>0</v>
      </c>
      <c r="D54" s="3">
        <v>1</v>
      </c>
      <c r="E54" s="3">
        <v>82</v>
      </c>
      <c r="F54" s="3">
        <v>45</v>
      </c>
      <c r="G54" s="3">
        <v>63</v>
      </c>
    </row>
    <row r="55" spans="1:7" x14ac:dyDescent="0.2">
      <c r="A55" t="s">
        <v>128</v>
      </c>
      <c r="B55" s="3">
        <v>11</v>
      </c>
      <c r="C55" s="3">
        <v>16</v>
      </c>
      <c r="D55" s="3">
        <v>22</v>
      </c>
      <c r="E55" s="3">
        <v>389</v>
      </c>
      <c r="F55" s="3">
        <v>275</v>
      </c>
      <c r="G55" s="3">
        <v>407</v>
      </c>
    </row>
    <row r="56" spans="1:7" x14ac:dyDescent="0.2">
      <c r="A56" t="s">
        <v>131</v>
      </c>
      <c r="B56" s="3">
        <v>5</v>
      </c>
      <c r="C56" s="3">
        <v>3</v>
      </c>
      <c r="D56" s="3">
        <v>0</v>
      </c>
      <c r="E56" s="3">
        <v>959</v>
      </c>
      <c r="F56" s="3">
        <v>623</v>
      </c>
      <c r="G56" s="3">
        <v>546</v>
      </c>
    </row>
    <row r="57" spans="1:7" x14ac:dyDescent="0.2">
      <c r="A57" t="s">
        <v>132</v>
      </c>
      <c r="B57" s="3">
        <v>69</v>
      </c>
      <c r="C57" s="3">
        <v>70</v>
      </c>
      <c r="D57" s="3">
        <v>72</v>
      </c>
      <c r="E57" s="3">
        <v>728</v>
      </c>
      <c r="F57" s="3">
        <v>506</v>
      </c>
      <c r="G57" s="3">
        <v>566</v>
      </c>
    </row>
    <row r="58" spans="1:7" x14ac:dyDescent="0.2">
      <c r="A58" t="s">
        <v>77</v>
      </c>
      <c r="B58" s="3">
        <v>5</v>
      </c>
      <c r="C58" s="3">
        <v>6</v>
      </c>
      <c r="D58" s="3">
        <v>5</v>
      </c>
      <c r="E58" s="3">
        <v>1837</v>
      </c>
      <c r="F58" s="3">
        <v>1285</v>
      </c>
      <c r="G58" s="3">
        <v>1178</v>
      </c>
    </row>
    <row r="59" spans="1:7" x14ac:dyDescent="0.2">
      <c r="A59" t="s">
        <v>133</v>
      </c>
      <c r="B59" s="3">
        <v>43</v>
      </c>
      <c r="C59" s="3">
        <v>45</v>
      </c>
      <c r="D59" s="3">
        <v>61</v>
      </c>
      <c r="E59" s="3">
        <v>861</v>
      </c>
      <c r="F59" s="3">
        <v>679</v>
      </c>
      <c r="G59" s="3">
        <v>715</v>
      </c>
    </row>
    <row r="60" spans="1:7" x14ac:dyDescent="0.2">
      <c r="A60" t="s">
        <v>135</v>
      </c>
      <c r="B60" s="3">
        <v>0</v>
      </c>
      <c r="C60" s="3">
        <v>4</v>
      </c>
      <c r="D60" s="3">
        <v>4</v>
      </c>
      <c r="E60" s="3">
        <v>101</v>
      </c>
      <c r="F60" s="3">
        <v>71</v>
      </c>
      <c r="G60" s="3">
        <v>147</v>
      </c>
    </row>
    <row r="61" spans="1:7" x14ac:dyDescent="0.2">
      <c r="A61" t="s">
        <v>136</v>
      </c>
      <c r="B61" s="3">
        <v>0</v>
      </c>
      <c r="C61" s="3">
        <v>0</v>
      </c>
      <c r="D61" s="3">
        <v>0</v>
      </c>
      <c r="E61" s="3">
        <v>76</v>
      </c>
      <c r="F61" s="3">
        <v>32</v>
      </c>
      <c r="G61" s="3">
        <v>25</v>
      </c>
    </row>
    <row r="62" spans="1:7" x14ac:dyDescent="0.2">
      <c r="A62" t="s">
        <v>78</v>
      </c>
      <c r="B62" s="3">
        <v>12</v>
      </c>
      <c r="C62" s="3">
        <v>7</v>
      </c>
      <c r="D62" s="3">
        <v>4</v>
      </c>
      <c r="E62" s="3">
        <v>570</v>
      </c>
      <c r="F62" s="3">
        <v>421</v>
      </c>
      <c r="G62" s="3">
        <v>400</v>
      </c>
    </row>
    <row r="63" spans="1:7" x14ac:dyDescent="0.2">
      <c r="A63" t="s">
        <v>79</v>
      </c>
      <c r="B63" s="3">
        <v>1</v>
      </c>
      <c r="C63" s="3">
        <v>1</v>
      </c>
      <c r="D63" s="3">
        <v>0</v>
      </c>
      <c r="E63" s="3">
        <v>664</v>
      </c>
      <c r="F63" s="3">
        <v>323</v>
      </c>
      <c r="G63" s="3">
        <v>339</v>
      </c>
    </row>
    <row r="64" spans="1:7" x14ac:dyDescent="0.2">
      <c r="A64" t="s">
        <v>80</v>
      </c>
      <c r="B64" s="3">
        <v>3</v>
      </c>
      <c r="C64" s="3">
        <v>0</v>
      </c>
      <c r="D64" s="3">
        <v>0</v>
      </c>
      <c r="E64" s="3">
        <v>222</v>
      </c>
      <c r="F64" s="3">
        <v>173</v>
      </c>
      <c r="G64" s="3">
        <v>176</v>
      </c>
    </row>
    <row r="65" spans="1:7" x14ac:dyDescent="0.2">
      <c r="A65" t="s">
        <v>81</v>
      </c>
      <c r="B65" s="3">
        <v>2</v>
      </c>
      <c r="C65" s="3">
        <v>0</v>
      </c>
      <c r="D65" s="3">
        <v>1</v>
      </c>
      <c r="E65" s="3">
        <v>269</v>
      </c>
      <c r="F65" s="3">
        <v>180</v>
      </c>
      <c r="G65" s="3">
        <v>143</v>
      </c>
    </row>
    <row r="66" spans="1:7" x14ac:dyDescent="0.2">
      <c r="A66" t="s">
        <v>82</v>
      </c>
      <c r="B66" s="3">
        <v>0</v>
      </c>
      <c r="C66" s="3">
        <v>0</v>
      </c>
      <c r="D66" s="3">
        <v>1</v>
      </c>
      <c r="E66" s="3">
        <v>133</v>
      </c>
      <c r="F66" s="3">
        <v>93</v>
      </c>
      <c r="G66" s="3">
        <v>94</v>
      </c>
    </row>
    <row r="67" spans="1:7" x14ac:dyDescent="0.2">
      <c r="A67" t="s">
        <v>83</v>
      </c>
      <c r="B67" s="3">
        <v>1</v>
      </c>
      <c r="C67" s="3">
        <v>0</v>
      </c>
      <c r="D67" s="3">
        <v>0</v>
      </c>
      <c r="E67" s="3">
        <v>138</v>
      </c>
      <c r="F67" s="3">
        <v>77</v>
      </c>
      <c r="G67" s="3">
        <v>100</v>
      </c>
    </row>
    <row r="68" spans="1:7" x14ac:dyDescent="0.2">
      <c r="A68" t="s">
        <v>138</v>
      </c>
      <c r="B68" s="3">
        <v>42</v>
      </c>
      <c r="C68" s="3">
        <v>31</v>
      </c>
      <c r="D68" s="3">
        <v>48</v>
      </c>
      <c r="E68" s="3">
        <v>737</v>
      </c>
      <c r="F68" s="3">
        <v>468</v>
      </c>
      <c r="G68" s="3">
        <v>499</v>
      </c>
    </row>
    <row r="69" spans="1:7" x14ac:dyDescent="0.2">
      <c r="A69" t="s">
        <v>139</v>
      </c>
      <c r="B69" s="3">
        <v>12</v>
      </c>
      <c r="C69" s="3">
        <v>2</v>
      </c>
      <c r="D69" s="3">
        <v>9</v>
      </c>
      <c r="E69" s="3">
        <v>101</v>
      </c>
      <c r="F69" s="3">
        <v>69</v>
      </c>
      <c r="G69" s="3">
        <v>87</v>
      </c>
    </row>
    <row r="70" spans="1:7" x14ac:dyDescent="0.2">
      <c r="A70" t="s">
        <v>84</v>
      </c>
      <c r="B70" s="3">
        <v>2</v>
      </c>
      <c r="C70" s="3">
        <v>6</v>
      </c>
      <c r="D70" s="3">
        <v>7</v>
      </c>
      <c r="E70" s="3">
        <v>270</v>
      </c>
      <c r="F70" s="3">
        <v>221</v>
      </c>
      <c r="G70" s="3">
        <v>142</v>
      </c>
    </row>
    <row r="71" spans="1:7" x14ac:dyDescent="0.2">
      <c r="A71" t="s">
        <v>140</v>
      </c>
      <c r="B71" s="3">
        <v>0</v>
      </c>
      <c r="C71" s="3">
        <v>0</v>
      </c>
      <c r="D71" s="3">
        <v>2</v>
      </c>
      <c r="E71" s="3">
        <v>108</v>
      </c>
      <c r="F71" s="3">
        <v>62</v>
      </c>
      <c r="G71" s="3">
        <v>44</v>
      </c>
    </row>
    <row r="72" spans="1:7" x14ac:dyDescent="0.2">
      <c r="A72" t="s">
        <v>85</v>
      </c>
      <c r="B72" s="3">
        <v>4</v>
      </c>
      <c r="C72" s="3">
        <v>3</v>
      </c>
      <c r="D72" s="3">
        <v>0</v>
      </c>
      <c r="E72" s="3">
        <v>725</v>
      </c>
      <c r="F72" s="3">
        <v>480</v>
      </c>
      <c r="G72" s="3">
        <v>331</v>
      </c>
    </row>
    <row r="73" spans="1:7" x14ac:dyDescent="0.2">
      <c r="A73" t="s">
        <v>142</v>
      </c>
      <c r="B73" s="3">
        <v>4</v>
      </c>
      <c r="C73" s="3">
        <v>0</v>
      </c>
      <c r="D73" s="3">
        <v>5</v>
      </c>
      <c r="E73" s="3">
        <v>467</v>
      </c>
      <c r="F73" s="3">
        <v>325</v>
      </c>
      <c r="G73" s="3">
        <v>639</v>
      </c>
    </row>
    <row r="74" spans="1:7" x14ac:dyDescent="0.2">
      <c r="A74" t="s">
        <v>86</v>
      </c>
      <c r="B74" s="3">
        <v>62</v>
      </c>
      <c r="C74" s="3">
        <v>17</v>
      </c>
      <c r="D74" s="3">
        <v>51</v>
      </c>
      <c r="E74" s="3">
        <v>4515</v>
      </c>
      <c r="F74" s="3">
        <v>3569</v>
      </c>
      <c r="G74" s="3">
        <v>3757</v>
      </c>
    </row>
    <row r="75" spans="1:7" x14ac:dyDescent="0.2">
      <c r="A75" t="s">
        <v>146</v>
      </c>
      <c r="B75" s="3">
        <v>22</v>
      </c>
      <c r="C75" s="3">
        <v>12</v>
      </c>
      <c r="D75" s="3">
        <v>13</v>
      </c>
      <c r="E75" s="3">
        <v>379</v>
      </c>
      <c r="F75" s="3">
        <v>255</v>
      </c>
      <c r="G75" s="3">
        <v>150</v>
      </c>
    </row>
    <row r="76" spans="1:7" x14ac:dyDescent="0.2">
      <c r="A76" t="s">
        <v>237</v>
      </c>
      <c r="B76" s="3">
        <v>89</v>
      </c>
      <c r="C76" s="3">
        <v>71</v>
      </c>
      <c r="D76" s="3">
        <v>116</v>
      </c>
      <c r="E76" s="3">
        <v>120</v>
      </c>
      <c r="F76" s="3">
        <v>72</v>
      </c>
      <c r="G76" s="3">
        <v>111</v>
      </c>
    </row>
    <row r="77" spans="1:7" x14ac:dyDescent="0.2">
      <c r="A77" t="s">
        <v>151</v>
      </c>
      <c r="B77" s="3">
        <v>14</v>
      </c>
      <c r="C77" s="3">
        <v>14</v>
      </c>
      <c r="D77" s="3">
        <v>6</v>
      </c>
      <c r="E77" s="3">
        <v>188</v>
      </c>
      <c r="F77" s="3">
        <v>123</v>
      </c>
      <c r="G77" s="3">
        <v>118</v>
      </c>
    </row>
    <row r="78" spans="1:7" x14ac:dyDescent="0.2">
      <c r="A78" t="s">
        <v>152</v>
      </c>
      <c r="B78" s="3">
        <v>4</v>
      </c>
      <c r="C78" s="3">
        <v>7</v>
      </c>
      <c r="D78" s="3">
        <v>8</v>
      </c>
      <c r="E78" s="3">
        <v>707</v>
      </c>
      <c r="F78" s="3">
        <v>556</v>
      </c>
      <c r="G78" s="3">
        <v>470</v>
      </c>
    </row>
    <row r="79" spans="1:7" x14ac:dyDescent="0.2">
      <c r="A79" t="s">
        <v>87</v>
      </c>
      <c r="B79" s="3">
        <v>13</v>
      </c>
      <c r="C79" s="3">
        <v>6</v>
      </c>
      <c r="D79" s="3">
        <v>3</v>
      </c>
      <c r="E79" s="3">
        <v>7364</v>
      </c>
      <c r="F79" s="3">
        <v>5162</v>
      </c>
      <c r="G79" s="3">
        <v>5740</v>
      </c>
    </row>
    <row r="80" spans="1:7" x14ac:dyDescent="0.2">
      <c r="A80" t="s">
        <v>88</v>
      </c>
      <c r="B80" s="3">
        <v>3</v>
      </c>
      <c r="C80" s="3">
        <v>1</v>
      </c>
      <c r="D80" s="3">
        <v>2</v>
      </c>
      <c r="E80" s="3">
        <v>1192</v>
      </c>
      <c r="F80" s="3">
        <v>784</v>
      </c>
      <c r="G80" s="3">
        <v>906</v>
      </c>
    </row>
    <row r="81" spans="1:7" x14ac:dyDescent="0.2">
      <c r="A81" t="s">
        <v>155</v>
      </c>
      <c r="B81" s="3">
        <v>0</v>
      </c>
      <c r="C81" s="3">
        <v>3</v>
      </c>
      <c r="D81" s="3">
        <v>0</v>
      </c>
      <c r="E81" s="3">
        <v>38</v>
      </c>
      <c r="F81" s="3">
        <v>28</v>
      </c>
      <c r="G81" s="3">
        <v>26</v>
      </c>
    </row>
    <row r="82" spans="1:7" x14ac:dyDescent="0.2">
      <c r="A82" t="s">
        <v>89</v>
      </c>
      <c r="B82" s="3">
        <v>40</v>
      </c>
      <c r="C82" s="3">
        <v>47</v>
      </c>
      <c r="D82" s="3">
        <v>43</v>
      </c>
      <c r="E82" s="3">
        <v>596</v>
      </c>
      <c r="F82" s="3">
        <v>403</v>
      </c>
      <c r="G82" s="3">
        <v>445</v>
      </c>
    </row>
    <row r="83" spans="1:7" x14ac:dyDescent="0.2">
      <c r="A83" t="s">
        <v>90</v>
      </c>
      <c r="B83" s="3">
        <v>1</v>
      </c>
      <c r="C83" s="3">
        <v>2</v>
      </c>
      <c r="D83" s="3">
        <v>4</v>
      </c>
      <c r="E83" s="3">
        <v>386</v>
      </c>
      <c r="F83" s="3">
        <v>257</v>
      </c>
      <c r="G83" s="3">
        <v>226</v>
      </c>
    </row>
    <row r="84" spans="1:7" x14ac:dyDescent="0.2">
      <c r="A84" t="s">
        <v>158</v>
      </c>
      <c r="B84" s="3">
        <v>106</v>
      </c>
      <c r="C84" s="3">
        <v>75</v>
      </c>
      <c r="D84" s="3">
        <v>109</v>
      </c>
      <c r="E84" s="3">
        <v>1298</v>
      </c>
      <c r="F84" s="3">
        <v>941</v>
      </c>
      <c r="G84" s="3">
        <v>885</v>
      </c>
    </row>
    <row r="85" spans="1:7" x14ac:dyDescent="0.2">
      <c r="A85" t="s">
        <v>91</v>
      </c>
      <c r="B85" s="3">
        <v>17</v>
      </c>
      <c r="C85" s="3">
        <v>2</v>
      </c>
      <c r="D85" s="3">
        <v>12</v>
      </c>
      <c r="E85" s="3">
        <v>749</v>
      </c>
      <c r="F85" s="3">
        <v>502</v>
      </c>
      <c r="G85" s="3">
        <v>515</v>
      </c>
    </row>
    <row r="86" spans="1:7" x14ac:dyDescent="0.2">
      <c r="A86" t="s">
        <v>92</v>
      </c>
      <c r="B86" s="3">
        <v>17</v>
      </c>
      <c r="C86" s="3">
        <v>3</v>
      </c>
      <c r="D86" s="3">
        <v>29</v>
      </c>
      <c r="E86" s="3">
        <v>1800</v>
      </c>
      <c r="F86" s="3">
        <v>1268</v>
      </c>
      <c r="G86" s="3">
        <v>1457</v>
      </c>
    </row>
    <row r="87" spans="1:7" x14ac:dyDescent="0.2">
      <c r="A87" t="s">
        <v>159</v>
      </c>
      <c r="B87" s="3">
        <v>80</v>
      </c>
      <c r="C87" s="3">
        <v>41</v>
      </c>
      <c r="D87" s="3">
        <v>46</v>
      </c>
      <c r="E87" s="3">
        <v>11405</v>
      </c>
      <c r="F87" s="3">
        <v>6916</v>
      </c>
      <c r="G87" s="3">
        <v>7488</v>
      </c>
    </row>
    <row r="88" spans="1:7" x14ac:dyDescent="0.2">
      <c r="A88" t="s">
        <v>93</v>
      </c>
      <c r="B88" s="3">
        <v>2</v>
      </c>
      <c r="C88" s="3">
        <v>6</v>
      </c>
      <c r="D88" s="3">
        <v>9</v>
      </c>
      <c r="E88" s="3">
        <v>623</v>
      </c>
      <c r="F88" s="3">
        <v>406</v>
      </c>
      <c r="G88" s="3">
        <v>551</v>
      </c>
    </row>
    <row r="89" spans="1:7" x14ac:dyDescent="0.2">
      <c r="A89" t="s">
        <v>160</v>
      </c>
      <c r="B89" s="3">
        <v>1</v>
      </c>
      <c r="C89" s="3">
        <v>1</v>
      </c>
      <c r="D89" s="3">
        <v>1</v>
      </c>
      <c r="E89" s="3">
        <v>206</v>
      </c>
      <c r="F89" s="3">
        <v>152</v>
      </c>
      <c r="G89" s="3">
        <v>203</v>
      </c>
    </row>
    <row r="90" spans="1:7" x14ac:dyDescent="0.2">
      <c r="A90" t="s">
        <v>161</v>
      </c>
      <c r="B90" s="3">
        <v>4</v>
      </c>
      <c r="C90" s="3">
        <v>0</v>
      </c>
      <c r="D90" s="3">
        <v>0</v>
      </c>
      <c r="E90" s="3">
        <v>144</v>
      </c>
      <c r="F90" s="3">
        <v>90</v>
      </c>
      <c r="G90" s="3">
        <v>89</v>
      </c>
    </row>
    <row r="91" spans="1:7" x14ac:dyDescent="0.2">
      <c r="A91" t="s">
        <v>162</v>
      </c>
      <c r="B91" s="3">
        <v>93</v>
      </c>
      <c r="C91" s="3">
        <v>2</v>
      </c>
      <c r="D91" s="3">
        <v>157</v>
      </c>
      <c r="E91" s="3">
        <v>725</v>
      </c>
      <c r="F91" s="3">
        <v>424</v>
      </c>
      <c r="G91" s="3">
        <v>387</v>
      </c>
    </row>
    <row r="92" spans="1:7" x14ac:dyDescent="0.2">
      <c r="A92" t="s">
        <v>163</v>
      </c>
      <c r="B92" s="3">
        <v>0</v>
      </c>
      <c r="C92" s="3">
        <v>0</v>
      </c>
      <c r="D92" s="3">
        <v>1</v>
      </c>
      <c r="E92" s="3">
        <v>32</v>
      </c>
      <c r="F92" s="3">
        <v>17</v>
      </c>
      <c r="G92" s="3">
        <v>25</v>
      </c>
    </row>
    <row r="93" spans="1:7" x14ac:dyDescent="0.2">
      <c r="A93" t="s">
        <v>164</v>
      </c>
      <c r="B93" s="3">
        <v>0</v>
      </c>
      <c r="C93" s="3">
        <v>1</v>
      </c>
      <c r="D93" s="3">
        <v>1</v>
      </c>
      <c r="E93" s="3">
        <v>214</v>
      </c>
      <c r="F93" s="3">
        <v>179</v>
      </c>
      <c r="G93" s="3">
        <v>113</v>
      </c>
    </row>
    <row r="94" spans="1:7" x14ac:dyDescent="0.2">
      <c r="A94" t="s">
        <v>165</v>
      </c>
      <c r="B94" s="3">
        <v>14</v>
      </c>
      <c r="C94" s="3">
        <v>15</v>
      </c>
      <c r="D94" s="3">
        <v>13</v>
      </c>
      <c r="E94" s="3">
        <v>463</v>
      </c>
      <c r="F94" s="3">
        <v>398</v>
      </c>
      <c r="G94" s="3">
        <v>433</v>
      </c>
    </row>
    <row r="95" spans="1:7" x14ac:dyDescent="0.2">
      <c r="A95" t="s">
        <v>167</v>
      </c>
      <c r="B95" s="3">
        <v>7</v>
      </c>
      <c r="C95" s="3">
        <v>5</v>
      </c>
      <c r="D95" s="3">
        <v>5</v>
      </c>
      <c r="E95" s="3">
        <v>426</v>
      </c>
      <c r="F95" s="3">
        <v>251</v>
      </c>
      <c r="G95" s="3">
        <v>270</v>
      </c>
    </row>
    <row r="96" spans="1:7" x14ac:dyDescent="0.2">
      <c r="A96" t="s">
        <v>168</v>
      </c>
      <c r="B96" s="3">
        <v>39</v>
      </c>
      <c r="C96" s="3">
        <v>48</v>
      </c>
      <c r="D96" s="3">
        <v>26</v>
      </c>
      <c r="E96" s="3">
        <v>435</v>
      </c>
      <c r="F96" s="3">
        <v>296</v>
      </c>
      <c r="G96" s="3">
        <v>321</v>
      </c>
    </row>
    <row r="97" spans="1:7" x14ac:dyDescent="0.2">
      <c r="A97" t="s">
        <v>94</v>
      </c>
      <c r="B97" s="3">
        <v>1</v>
      </c>
      <c r="C97" s="3">
        <v>0</v>
      </c>
      <c r="D97" s="3">
        <v>0</v>
      </c>
      <c r="E97" s="3">
        <v>298</v>
      </c>
      <c r="F97" s="3">
        <v>272</v>
      </c>
      <c r="G97" s="3">
        <v>174</v>
      </c>
    </row>
  </sheetData>
  <autoFilter ref="A1:G97">
    <sortState ref="A3:O99">
      <sortCondition sortBy="cellColor" ref="A2:A99" dxfId="1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7</vt:i4>
      </vt:variant>
    </vt:vector>
  </HeadingPairs>
  <TitlesOfParts>
    <vt:vector size="7" baseType="lpstr">
      <vt:lpstr>Genesignature</vt:lpstr>
      <vt:lpstr>Cronk Csf1r</vt:lpstr>
      <vt:lpstr>Cronk WBI</vt:lpstr>
      <vt:lpstr>Cronk PLX5562</vt:lpstr>
      <vt:lpstr>Bennett</vt:lpstr>
      <vt:lpstr>Bruttger</vt:lpstr>
      <vt:lpstr>Lu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ald Lund</dc:creator>
  <cp:lastModifiedBy>Harald Lund</cp:lastModifiedBy>
  <dcterms:created xsi:type="dcterms:W3CDTF">2018-06-24T20:14:26Z</dcterms:created>
  <dcterms:modified xsi:type="dcterms:W3CDTF">2018-10-18T23:51:05Z</dcterms:modified>
</cp:coreProperties>
</file>